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charts/chart1.xml" ContentType="application/vnd.openxmlformats-officedocument.drawingml.chart+xml"/>
  <Override PartName="/xl/drawings/_rels/drawing8.xml.rels" ContentType="application/vnd.openxmlformats-package.relationships+xml"/>
  <Override PartName="/xl/drawings/drawing1.xml" ContentType="application/vnd.openxmlformats-officedocument.drawing+xml"/>
  <Override PartName="/xl/drawings/vmlDrawing1.vml" ContentType="application/vnd.openxmlformats-officedocument.vmlDrawing"/>
  <Override PartName="/xl/drawings/drawing8.xml" ContentType="application/vnd.openxmlformats-officedocument.drawing+xml"/>
  <Override PartName="/xl/drawings/vmlDrawing2.vml" ContentType="application/vnd.openxmlformats-officedocument.vmlDrawing"/>
  <Override PartName="/xl/ctrlProps/ctrlProps2.xml" ContentType="application/vnd.ms-excel.controlproperties+xml"/>
  <Override PartName="/xl/ctrlProps/ctrlProps3.xml" ContentType="application/vnd.ms-excel.controlproperties+xml"/>
  <Override PartName="/xl/ctrlProps/ctrlProps4.xml" ContentType="application/vnd.ms-excel.controlproperties+xml"/>
  <Override PartName="/xl/ctrlProps/ctrlProps10.xml" ContentType="application/vnd.ms-excel.controlproperties+xml"/>
  <Override PartName="/xl/ctrlProps/ctrlProps5.xml" ContentType="application/vnd.ms-excel.controlproperties+xml"/>
  <Override PartName="/xl/ctrlProps/ctrlProps11.xml" ContentType="application/vnd.ms-excel.controlproperties+xml"/>
  <Override PartName="/xl/ctrlProps/ctrlProps6.xml" ContentType="application/vnd.ms-excel.controlproperties+xml"/>
  <Override PartName="/xl/ctrlProps/ctrlProps12.xml" ContentType="application/vnd.ms-excel.controlproperties+xml"/>
  <Override PartName="/xl/ctrlProps/ctrlProps7.xml" ContentType="application/vnd.ms-excel.controlproperties+xml"/>
  <Override PartName="/xl/ctrlProps/ctrlProps9.xml" ContentType="application/vnd.ms-excel.control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imulation" sheetId="1" state="visible" r:id="rId2"/>
    <sheet name="Analysis" sheetId="2" state="hidden"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6" uniqueCount="70">
  <si>
    <t xml:space="preserve">Hemoglobin target range 11-12 g/dl</t>
  </si>
  <si>
    <t xml:space="preserve">Mean Half-Life
(h,s.c.)</t>
  </si>
  <si>
    <t xml:space="preserve">Selected epoetin Half Life </t>
  </si>
  <si>
    <t xml:space="preserve">Selected administration interval</t>
  </si>
  <si>
    <t xml:space="preserve">Week</t>
  </si>
  <si>
    <t xml:space="preserve">W0</t>
  </si>
  <si>
    <t xml:space="preserve">W1</t>
  </si>
  <si>
    <t xml:space="preserve">W2</t>
  </si>
  <si>
    <t xml:space="preserve">W3</t>
  </si>
  <si>
    <t xml:space="preserve">W4</t>
  </si>
  <si>
    <t xml:space="preserve">W5</t>
  </si>
  <si>
    <t xml:space="preserve">W6</t>
  </si>
  <si>
    <t xml:space="preserve">W7</t>
  </si>
  <si>
    <t xml:space="preserve">W8</t>
  </si>
  <si>
    <t xml:space="preserve">W9</t>
  </si>
  <si>
    <t xml:space="preserve">W10</t>
  </si>
  <si>
    <t xml:space="preserve">W11</t>
  </si>
  <si>
    <t xml:space="preserve">W12</t>
  </si>
  <si>
    <t xml:space="preserve">W13</t>
  </si>
  <si>
    <t xml:space="preserve">W14</t>
  </si>
  <si>
    <t xml:space="preserve">W15</t>
  </si>
  <si>
    <t xml:space="preserve">W16</t>
  </si>
  <si>
    <t xml:space="preserve">W17</t>
  </si>
  <si>
    <t xml:space="preserve">W18</t>
  </si>
  <si>
    <t xml:space="preserve">W19</t>
  </si>
  <si>
    <t xml:space="preserve">W20</t>
  </si>
  <si>
    <t xml:space="preserve">W21</t>
  </si>
  <si>
    <t xml:space="preserve">W22</t>
  </si>
  <si>
    <t xml:space="preserve">W23</t>
  </si>
  <si>
    <t xml:space="preserve">W24</t>
  </si>
  <si>
    <t xml:space="preserve">W25</t>
  </si>
  <si>
    <t xml:space="preserve">W26</t>
  </si>
  <si>
    <t xml:space="preserve">W27</t>
  </si>
  <si>
    <t xml:space="preserve">W28</t>
  </si>
  <si>
    <t xml:space="preserve">W29</t>
  </si>
  <si>
    <t xml:space="preserve">W30</t>
  </si>
  <si>
    <t xml:space="preserve">W31</t>
  </si>
  <si>
    <t xml:space="preserve">W32</t>
  </si>
  <si>
    <t xml:space="preserve">Epoetin prescription simulator</t>
  </si>
  <si>
    <t xml:space="preserve">Male 77 Kg ESRD Ischemic cardiomyopathy</t>
  </si>
  <si>
    <t xml:space="preserve">Test</t>
  </si>
  <si>
    <t xml:space="preserve">Alfa/Beta erythropoietin [1]</t>
  </si>
  <si>
    <t xml:space="preserve">19.4/24.2</t>
  </si>
  <si>
    <t xml:space="preserve">Weekly Dosage</t>
  </si>
  <si>
    <t xml:space="preserve">Darbepoetin [2]</t>
  </si>
  <si>
    <t xml:space="preserve">Monthly Dosage</t>
  </si>
  <si>
    <t xml:space="preserve">C.E.R.A. [3,4]</t>
  </si>
  <si>
    <t xml:space="preserve">Selected epoetin Half-Life </t>
  </si>
  <si>
    <t xml:space="preserve">Type of Dosage Test</t>
  </si>
  <si>
    <t xml:space="preserve">Correction factor</t>
  </si>
  <si>
    <t xml:space="preserve">Delta Hb</t>
  </si>
  <si>
    <t xml:space="preserve">Hemoglobin g/dl</t>
  </si>
  <si>
    <t xml:space="preserve">ESA dose (U)</t>
  </si>
  <si>
    <t xml:space="preserve"> </t>
  </si>
  <si>
    <t xml:space="preserve">Bleeding</t>
  </si>
  <si>
    <t xml:space="preserve">Bleeding % of total blood</t>
  </si>
  <si>
    <t xml:space="preserve">ESA sensitivity % of norm.</t>
  </si>
  <si>
    <t xml:space="preserve">Basal ESA sensitivity</t>
  </si>
  <si>
    <t xml:space="preserve">Hemoglobin Statistics</t>
  </si>
  <si>
    <t xml:space="preserve">Mean</t>
  </si>
  <si>
    <t xml:space="preserve">SD</t>
  </si>
  <si>
    <t xml:space="preserve">%&lt;11g/dl</t>
  </si>
  <si>
    <t xml:space="preserve">%&gt;12g/dl</t>
  </si>
  <si>
    <t xml:space="preserve">%&gt;13g/dl</t>
  </si>
  <si>
    <t xml:space="preserve">Ability score</t>
  </si>
  <si>
    <t xml:space="preserve">Variability based on the delta Hb</t>
  </si>
  <si>
    <t xml:space="preserve">ESA corrected</t>
  </si>
  <si>
    <t xml:space="preserve">Hb (g/dl)</t>
  </si>
  <si>
    <t xml:space="preserve">Go</t>
  </si>
  <si>
    <t xml:space="preserve">Mean RBC lifespan (day)</t>
  </si>
</sst>
</file>

<file path=xl/styles.xml><?xml version="1.0" encoding="utf-8"?>
<styleSheet xmlns="http://schemas.openxmlformats.org/spreadsheetml/2006/main">
  <numFmts count="7">
    <numFmt numFmtId="164" formatCode="General"/>
    <numFmt numFmtId="165" formatCode="General"/>
    <numFmt numFmtId="166" formatCode="0.00"/>
    <numFmt numFmtId="167" formatCode="0%"/>
    <numFmt numFmtId="168" formatCode="0.0"/>
    <numFmt numFmtId="169" formatCode="0"/>
    <numFmt numFmtId="170" formatCode="0.00%"/>
  </numFmts>
  <fonts count="19">
    <font>
      <sz val="10"/>
      <name val="Arial"/>
      <family val="0"/>
    </font>
    <font>
      <sz val="10"/>
      <name val="Arial"/>
      <family val="0"/>
    </font>
    <font>
      <sz val="10"/>
      <name val="Arial"/>
      <family val="0"/>
    </font>
    <font>
      <sz val="10"/>
      <name val="Arial"/>
      <family val="0"/>
    </font>
    <font>
      <b val="true"/>
      <sz val="10"/>
      <name val="Arial"/>
      <family val="2"/>
    </font>
    <font>
      <b val="true"/>
      <sz val="10"/>
      <color rgb="FFFF0000"/>
      <name val="Arial"/>
      <family val="2"/>
    </font>
    <font>
      <b val="true"/>
      <sz val="9"/>
      <name val="Arial"/>
      <family val="2"/>
    </font>
    <font>
      <sz val="10"/>
      <color rgb="FFFF0000"/>
      <name val="Arial"/>
      <family val="0"/>
    </font>
    <font>
      <b val="true"/>
      <sz val="10"/>
      <color rgb="FFFFFFFF"/>
      <name val="Arial"/>
      <family val="2"/>
    </font>
    <font>
      <sz val="10"/>
      <color rgb="FFFFFFFF"/>
      <name val="Arial"/>
      <family val="2"/>
    </font>
    <font>
      <sz val="10"/>
      <name val="Arial"/>
      <family val="2"/>
    </font>
    <font>
      <sz val="10"/>
      <color rgb="FF000000"/>
      <name val="Arial"/>
      <family val="2"/>
    </font>
    <font>
      <sz val="10"/>
      <color rgb="FFFF99CC"/>
      <name val="Arial"/>
      <family val="2"/>
    </font>
    <font>
      <sz val="10"/>
      <color rgb="FFFF99CC"/>
      <name val="Arial"/>
      <family val="0"/>
    </font>
    <font>
      <b val="true"/>
      <sz val="10"/>
      <color rgb="FF000000"/>
      <name val="Arial"/>
      <family val="0"/>
    </font>
    <font>
      <sz val="8"/>
      <color rgb="FF000000"/>
      <name val="Arial"/>
      <family val="0"/>
    </font>
    <font>
      <b val="true"/>
      <sz val="8"/>
      <color rgb="FF000000"/>
      <name val="Arial"/>
      <family val="0"/>
    </font>
    <font>
      <i val="true"/>
      <sz val="8"/>
      <color rgb="FF000000"/>
      <name val="Arial"/>
      <family val="0"/>
    </font>
    <font>
      <sz val="8.25"/>
      <color rgb="FF000000"/>
      <name val="Arial"/>
      <family val="2"/>
    </font>
  </fonts>
  <fills count="11">
    <fill>
      <patternFill patternType="none"/>
    </fill>
    <fill>
      <patternFill patternType="gray125"/>
    </fill>
    <fill>
      <patternFill patternType="solid">
        <fgColor rgb="FFFFFF00"/>
        <bgColor rgb="FFFFFF00"/>
      </patternFill>
    </fill>
    <fill>
      <patternFill patternType="solid">
        <fgColor rgb="FFC0C0C0"/>
        <bgColor rgb="FFCCCCFF"/>
      </patternFill>
    </fill>
    <fill>
      <patternFill patternType="solid">
        <fgColor rgb="FFFFFFFF"/>
        <bgColor rgb="FFFFFFCC"/>
      </patternFill>
    </fill>
    <fill>
      <patternFill patternType="solid">
        <fgColor rgb="FFFF0000"/>
        <bgColor rgb="FF993300"/>
      </patternFill>
    </fill>
    <fill>
      <patternFill patternType="solid">
        <fgColor rgb="FFFF99CC"/>
        <bgColor rgb="FFFF8080"/>
      </patternFill>
    </fill>
    <fill>
      <patternFill patternType="solid">
        <fgColor rgb="FFFFFF99"/>
        <bgColor rgb="FFFFFFCC"/>
      </patternFill>
    </fill>
    <fill>
      <patternFill patternType="solid">
        <fgColor rgb="FFCCFFFF"/>
        <bgColor rgb="FFCCFFFF"/>
      </patternFill>
    </fill>
    <fill>
      <patternFill patternType="solid">
        <fgColor rgb="FFFFCC99"/>
        <bgColor rgb="FFC0C0C0"/>
      </patternFill>
    </fill>
    <fill>
      <patternFill patternType="solid">
        <fgColor rgb="FFFFCC00"/>
        <bgColor rgb="FFFFFF00"/>
      </patternFill>
    </fill>
  </fills>
  <borders count="22">
    <border diagonalUp="false" diagonalDown="false">
      <left/>
      <right/>
      <top/>
      <bottom/>
      <diagonal/>
    </border>
    <border diagonalUp="false" diagonalDown="false">
      <left style="medium"/>
      <right style="thin"/>
      <top style="medium"/>
      <bottom/>
      <diagonal/>
    </border>
    <border diagonalUp="false" diagonalDown="false">
      <left style="thin"/>
      <right style="medium"/>
      <top style="medium"/>
      <botto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medium"/>
      <top style="medium"/>
      <bottom style="medium"/>
      <diagonal/>
    </border>
    <border diagonalUp="false" diagonalDown="false">
      <left style="medium"/>
      <right style="thin"/>
      <top style="medium"/>
      <bottom style="medium"/>
      <diagonal/>
    </border>
    <border diagonalUp="false" diagonalDown="false">
      <left style="medium"/>
      <right style="medium"/>
      <top style="medium"/>
      <botto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medium"/>
      <right style="medium"/>
      <top style="medium"/>
      <bottom style="medium"/>
      <diagonal/>
    </border>
    <border diagonalUp="false" diagonalDown="false">
      <left/>
      <right style="thin"/>
      <top style="medium"/>
      <bottom style="medium"/>
      <diagonal/>
    </border>
    <border diagonalUp="false" diagonalDown="false">
      <left style="medium"/>
      <right style="medium"/>
      <top/>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medium"/>
      <right style="medium"/>
      <top style="thin"/>
      <bottom style="thin"/>
      <diagonal/>
    </border>
    <border diagonalUp="false" diagonalDown="false">
      <left/>
      <right style="thin"/>
      <top style="thin"/>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5" fontId="4" fillId="2" borderId="0" xfId="0" applyFont="tru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fals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center" vertical="bottom" textRotation="0" wrapText="false" indent="0" shrinkToFit="false"/>
      <protection locked="true" hidden="false"/>
    </xf>
    <xf numFmtId="165" fontId="4" fillId="2" borderId="0" xfId="0" applyFont="true" applyBorder="false" applyAlignment="true" applyProtection="true">
      <alignment horizontal="left" vertical="bottom" textRotation="0" wrapText="false" indent="0" shrinkToFit="false"/>
      <protection locked="true" hidden="false"/>
    </xf>
    <xf numFmtId="164" fontId="4" fillId="2" borderId="0" xfId="0" applyFont="true" applyBorder="false" applyAlignment="true" applyProtection="true">
      <alignment horizontal="center" vertical="bottom" textRotation="0" wrapText="false" indent="0" shrinkToFit="false"/>
      <protection locked="true" hidden="false"/>
    </xf>
    <xf numFmtId="164" fontId="4" fillId="0" borderId="0" xfId="0" applyFont="true" applyBorder="false" applyAlignment="true" applyProtection="true">
      <alignment horizontal="center" vertical="bottom" textRotation="0" wrapText="fals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4" fontId="5" fillId="2" borderId="0" xfId="0" applyFont="true" applyBorder="false" applyAlignment="true" applyProtection="true">
      <alignment horizontal="general" vertical="center" textRotation="0" wrapText="false" indent="0" shrinkToFit="false"/>
      <protection locked="false" hidden="false"/>
    </xf>
    <xf numFmtId="164" fontId="0" fillId="0" borderId="1" xfId="0" applyFont="false" applyBorder="true" applyAlignment="false" applyProtection="true">
      <alignment horizontal="general" vertical="bottom" textRotation="0" wrapText="false" indent="0" shrinkToFit="false"/>
      <protection locked="true" hidden="false"/>
    </xf>
    <xf numFmtId="164" fontId="4" fillId="3" borderId="2" xfId="0" applyFont="true" applyBorder="true" applyAlignment="true" applyProtection="true">
      <alignment horizontal="left" vertical="bottom" textRotation="0" wrapText="true" indent="0" shrinkToFit="false"/>
      <protection locked="false" hidden="false"/>
    </xf>
    <xf numFmtId="165" fontId="4" fillId="3" borderId="3" xfId="0" applyFont="true" applyBorder="true" applyAlignment="true" applyProtection="true">
      <alignment horizontal="center" vertical="bottom" textRotation="0" wrapText="false" indent="0" shrinkToFit="false"/>
      <protection locked="true" hidden="false"/>
    </xf>
    <xf numFmtId="165" fontId="0" fillId="4" borderId="4" xfId="0" applyFont="fals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true" hidden="false"/>
    </xf>
    <xf numFmtId="165" fontId="4" fillId="3" borderId="5" xfId="0" applyFont="true" applyBorder="true" applyAlignment="true" applyProtection="true">
      <alignment horizontal="center" vertical="bottom" textRotation="0" wrapText="false" indent="0" shrinkToFit="false"/>
      <protection locked="true" hidden="false"/>
    </xf>
    <xf numFmtId="165" fontId="0" fillId="4" borderId="6"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true">
      <alignment horizontal="general" vertical="bottom" textRotation="0" wrapText="false" indent="0" shrinkToFit="false"/>
      <protection locked="true" hidden="false"/>
    </xf>
    <xf numFmtId="166" fontId="4" fillId="0" borderId="0" xfId="0" applyFont="true" applyBorder="false" applyAlignment="false" applyProtection="true">
      <alignment horizontal="general" vertical="bottom" textRotation="0" wrapText="false" indent="0" shrinkToFit="false"/>
      <protection locked="true" hidden="false"/>
    </xf>
    <xf numFmtId="165" fontId="4" fillId="3" borderId="7" xfId="0" applyFont="true" applyBorder="true" applyAlignment="true" applyProtection="true">
      <alignment horizontal="center" vertical="bottom" textRotation="0" wrapText="false" indent="0" shrinkToFit="false"/>
      <protection locked="true" hidden="false"/>
    </xf>
    <xf numFmtId="165" fontId="0" fillId="4" borderId="8"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7" fontId="4" fillId="0" borderId="0" xfId="0" applyFont="true" applyBorder="false" applyAlignment="false" applyProtection="true">
      <alignment horizontal="general" vertical="bottom" textRotation="0" wrapText="false" indent="0" shrinkToFit="false"/>
      <protection locked="true" hidden="false"/>
    </xf>
    <xf numFmtId="164" fontId="4" fillId="3" borderId="3" xfId="0" applyFont="true" applyBorder="true" applyAlignment="false" applyProtection="true">
      <alignment horizontal="general" vertical="bottom" textRotation="0" wrapText="false" indent="0" shrinkToFit="false"/>
      <protection locked="false" hidden="false"/>
    </xf>
    <xf numFmtId="165" fontId="4" fillId="5" borderId="9" xfId="0" applyFont="true" applyBorder="true" applyAlignment="false" applyProtection="true">
      <alignment horizontal="general" vertical="bottom" textRotation="0" wrapText="fals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true" hidden="false"/>
    </xf>
    <xf numFmtId="164" fontId="0" fillId="0" borderId="0" xfId="0" applyFont="false" applyBorder="true" applyAlignment="true" applyProtection="true">
      <alignment horizontal="center" vertical="bottom" textRotation="0" wrapText="false" indent="0" shrinkToFit="false"/>
      <protection locked="true" hidden="false"/>
    </xf>
    <xf numFmtId="164" fontId="0" fillId="0" borderId="0" xfId="0" applyFont="false" applyBorder="true" applyAlignment="false" applyProtection="true">
      <alignment horizontal="general" vertical="bottom" textRotation="0" wrapText="false" indent="0" shrinkToFit="false"/>
      <protection locked="true" hidden="false"/>
    </xf>
    <xf numFmtId="164" fontId="7" fillId="0" borderId="0" xfId="0" applyFont="true" applyBorder="false" applyAlignment="false" applyProtection="true">
      <alignment horizontal="general" vertical="bottom" textRotation="0" wrapText="false" indent="0" shrinkToFit="false"/>
      <protection locked="true" hidden="false"/>
    </xf>
    <xf numFmtId="164" fontId="4" fillId="0" borderId="0" xfId="0" applyFont="true" applyBorder="true" applyAlignment="false" applyProtection="true">
      <alignment horizontal="general" vertical="bottom" textRotation="0" wrapText="false" indent="0" shrinkToFit="false"/>
      <protection locked="true" hidden="false"/>
    </xf>
    <xf numFmtId="164" fontId="8" fillId="0" borderId="0" xfId="0" applyFont="true" applyBorder="false" applyAlignment="false" applyProtection="true">
      <alignment horizontal="general" vertical="bottom" textRotation="0" wrapText="false" indent="0" shrinkToFit="false"/>
      <protection locked="true" hidden="false"/>
    </xf>
    <xf numFmtId="164" fontId="0" fillId="3" borderId="0" xfId="0" applyFont="true" applyBorder="false" applyAlignment="true" applyProtection="true">
      <alignment horizontal="center" vertical="bottom" textRotation="0" wrapText="false" indent="0" shrinkToFit="false"/>
      <protection locked="true" hidden="false"/>
    </xf>
    <xf numFmtId="164" fontId="9" fillId="0" borderId="0" xfId="0" applyFont="true" applyBorder="false" applyAlignment="true" applyProtection="true">
      <alignment horizontal="center" vertical="bottom" textRotation="0" wrapText="false" indent="0" shrinkToFit="false"/>
      <protection locked="true" hidden="false"/>
    </xf>
    <xf numFmtId="164" fontId="10" fillId="3" borderId="0" xfId="0" applyFont="true" applyBorder="false" applyAlignment="true" applyProtection="true">
      <alignment horizontal="center" vertical="bottom" textRotation="0" wrapText="false" indent="0" shrinkToFit="false"/>
      <protection locked="true" hidden="false"/>
    </xf>
    <xf numFmtId="168" fontId="0" fillId="6" borderId="0" xfId="0" applyFont="false" applyBorder="false" applyAlignment="false" applyProtection="true">
      <alignment horizontal="general" vertical="bottom" textRotation="0" wrapText="false" indent="0" shrinkToFit="false"/>
      <protection locked="true" hidden="false"/>
    </xf>
    <xf numFmtId="168" fontId="11" fillId="6" borderId="0" xfId="0" applyFont="true" applyBorder="false" applyAlignment="true" applyProtection="true">
      <alignment horizontal="center" vertical="bottom" textRotation="0" wrapText="false" indent="0" shrinkToFit="false"/>
      <protection locked="true" hidden="false"/>
    </xf>
    <xf numFmtId="168" fontId="12" fillId="6" borderId="0" xfId="0" applyFont="true" applyBorder="false" applyAlignment="true" applyProtection="true">
      <alignment horizontal="center" vertical="bottom" textRotation="0" wrapText="false" indent="0" shrinkToFit="false"/>
      <protection locked="true" hidden="false"/>
    </xf>
    <xf numFmtId="168" fontId="13" fillId="0" borderId="0" xfId="0" applyFont="true" applyBorder="false" applyAlignment="false" applyProtection="true">
      <alignment horizontal="general" vertical="bottom" textRotation="0" wrapText="false" indent="0" shrinkToFit="false"/>
      <protection locked="true" hidden="false"/>
    </xf>
    <xf numFmtId="168" fontId="0" fillId="0" borderId="0" xfId="0" applyFont="false" applyBorder="false" applyAlignment="false" applyProtection="true">
      <alignment horizontal="general" vertical="bottom" textRotation="0" wrapText="false" indent="0" shrinkToFit="false"/>
      <protection locked="true" hidden="false"/>
    </xf>
    <xf numFmtId="169" fontId="0" fillId="7" borderId="0" xfId="0" applyFont="false" applyBorder="false" applyAlignment="false" applyProtection="true">
      <alignment horizontal="general" vertical="bottom" textRotation="0" wrapText="false" indent="0" shrinkToFit="false"/>
      <protection locked="true" hidden="false"/>
    </xf>
    <xf numFmtId="169" fontId="0" fillId="7" borderId="0" xfId="0" applyFont="true" applyBorder="false" applyAlignment="false" applyProtection="true">
      <alignment horizontal="general" vertical="bottom" textRotation="0" wrapText="false" indent="0" shrinkToFit="false"/>
      <protection locked="true" hidden="false"/>
    </xf>
    <xf numFmtId="169" fontId="0" fillId="7" borderId="0" xfId="0" applyFont="true" applyBorder="false" applyAlignment="true" applyProtection="true">
      <alignment horizontal="center" vertical="bottom" textRotation="0" wrapText="false" indent="0" shrinkToFit="false"/>
      <protection locked="false" hidden="false"/>
    </xf>
    <xf numFmtId="169" fontId="0" fillId="0" borderId="0" xfId="0" applyFont="true" applyBorder="false" applyAlignment="false" applyProtection="true">
      <alignment horizontal="general" vertical="bottom" textRotation="0" wrapText="false" indent="0" shrinkToFit="false"/>
      <protection locked="true" hidden="false"/>
    </xf>
    <xf numFmtId="165" fontId="4" fillId="5" borderId="0" xfId="0" applyFont="true" applyBorder="false" applyAlignment="false" applyProtection="true">
      <alignment horizontal="general" vertical="bottom" textRotation="0" wrapText="false" indent="0" shrinkToFit="false"/>
      <protection locked="true" hidden="false"/>
    </xf>
    <xf numFmtId="165" fontId="4" fillId="2" borderId="0" xfId="0" applyFont="true" applyBorder="false" applyAlignment="false" applyProtection="true">
      <alignment horizontal="general" vertical="bottom" textRotation="0" wrapText="false" indent="0" shrinkToFit="false"/>
      <protection locked="true" hidden="false"/>
    </xf>
    <xf numFmtId="170" fontId="4" fillId="2" borderId="0" xfId="0" applyFont="true" applyBorder="false" applyAlignment="false" applyProtection="true">
      <alignment horizontal="general" vertical="bottom" textRotation="0" wrapText="false" indent="0" shrinkToFit="false"/>
      <protection locked="tru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4" fillId="0" borderId="0" xfId="0" applyFont="true" applyBorder="false" applyAlignment="tru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0" fillId="0" borderId="0" xfId="0" applyFont="false" applyBorder="true" applyAlignment="false" applyProtection="true">
      <alignment horizontal="general" vertical="bottom" textRotation="0" wrapText="false" indent="0" shrinkToFit="false"/>
      <protection locked="false" hidden="false"/>
    </xf>
    <xf numFmtId="164" fontId="4" fillId="0" borderId="0" xfId="0" applyFont="true" applyBorder="true" applyAlignment="true" applyProtection="true">
      <alignment horizontal="center" vertical="bottom" textRotation="0" wrapText="false" indent="0" shrinkToFit="false"/>
      <protection locked="false" hidden="false"/>
    </xf>
    <xf numFmtId="164" fontId="0" fillId="0" borderId="0" xfId="0" applyFont="false" applyBorder="true" applyAlignment="true" applyProtection="true">
      <alignment horizontal="center" vertical="bottom" textRotation="0" wrapText="false" indent="0" shrinkToFit="false"/>
      <protection locked="false" hidden="false"/>
    </xf>
    <xf numFmtId="164" fontId="4" fillId="0" borderId="0" xfId="0" applyFont="true" applyBorder="false" applyAlignment="true" applyProtection="true">
      <alignment horizontal="left" vertical="bottom" textRotation="0" wrapText="false" indent="0" shrinkToFit="false"/>
      <protection locked="false" hidden="false"/>
    </xf>
    <xf numFmtId="164" fontId="4" fillId="0" borderId="0" xfId="0" applyFont="true" applyBorder="false" applyAlignment="true" applyProtection="true">
      <alignment horizontal="center" vertical="bottom" textRotation="0" wrapText="false" indent="0" shrinkToFit="false"/>
      <protection locked="false" hidden="false"/>
    </xf>
    <xf numFmtId="164" fontId="0" fillId="0" borderId="0" xfId="0" applyFont="false" applyBorder="false" applyAlignment="true" applyProtection="true">
      <alignment horizontal="center" vertical="bottom" textRotation="0" wrapText="false" indent="0" shrinkToFit="false"/>
      <protection locked="false" hidden="false"/>
    </xf>
    <xf numFmtId="164" fontId="5" fillId="0" borderId="0" xfId="0" applyFont="true" applyBorder="false" applyAlignment="true" applyProtection="true">
      <alignment horizontal="general" vertical="center" textRotation="0" wrapText="false" indent="0" shrinkToFit="false"/>
      <protection locked="false" hidden="false"/>
    </xf>
    <xf numFmtId="164" fontId="0" fillId="0" borderId="0" xfId="0" applyFont="false" applyBorder="true" applyAlignment="true" applyProtection="true">
      <alignment horizontal="general" vertical="bottom" textRotation="0" wrapText="false" indent="0" shrinkToFit="false"/>
      <protection locked="false" hidden="false"/>
    </xf>
    <xf numFmtId="164" fontId="0" fillId="0" borderId="1" xfId="0" applyFont="false" applyBorder="true" applyAlignment="false" applyProtection="true">
      <alignment horizontal="general" vertical="bottom" textRotation="0" wrapText="false" indent="0" shrinkToFit="false"/>
      <protection locked="false" hidden="false"/>
    </xf>
    <xf numFmtId="164" fontId="0" fillId="0" borderId="10" xfId="0" applyFont="false" applyBorder="true" applyAlignment="true" applyProtection="true">
      <alignment horizontal="general" vertical="bottom" textRotation="0" wrapText="false" indent="0" shrinkToFit="false"/>
      <protection locked="false" hidden="false"/>
    </xf>
    <xf numFmtId="164" fontId="4" fillId="3" borderId="2" xfId="0" applyFont="true" applyBorder="true" applyAlignment="false" applyProtection="true">
      <alignment horizontal="general" vertical="bottom" textRotation="0" wrapText="false" indent="0" shrinkToFit="false"/>
      <protection locked="false" hidden="false"/>
    </xf>
    <xf numFmtId="164" fontId="0" fillId="0" borderId="0" xfId="0" applyFont="false" applyBorder="false" applyAlignment="true" applyProtection="true">
      <alignment horizontal="left" vertical="bottom" textRotation="0" wrapText="false" indent="0" shrinkToFit="false"/>
      <protection locked="false" hidden="false"/>
    </xf>
    <xf numFmtId="164" fontId="4" fillId="0" borderId="0" xfId="0" applyFont="true" applyBorder="true" applyAlignment="true" applyProtection="true">
      <alignment horizontal="general" vertical="bottom" textRotation="0" wrapText="false" indent="0" shrinkToFit="false"/>
      <protection locked="false" hidden="false"/>
    </xf>
    <xf numFmtId="164" fontId="4" fillId="3" borderId="3" xfId="0" applyFont="true" applyBorder="true" applyAlignment="true" applyProtection="true">
      <alignment horizontal="center" vertical="bottom" textRotation="0" wrapText="false" indent="0" shrinkToFit="false"/>
      <protection locked="false" hidden="false"/>
    </xf>
    <xf numFmtId="164" fontId="0" fillId="0" borderId="4" xfId="0" applyFont="true" applyBorder="true" applyAlignment="true" applyProtection="true">
      <alignment horizontal="right" vertical="bottom" textRotation="0" wrapText="false" indent="0" shrinkToFit="false"/>
      <protection locked="false" hidden="false"/>
    </xf>
    <xf numFmtId="164" fontId="4" fillId="3" borderId="3" xfId="0" applyFont="true" applyBorder="true" applyAlignment="true" applyProtection="true">
      <alignment horizontal="general" vertical="center" textRotation="0" wrapText="false" indent="0" shrinkToFit="false"/>
      <protection locked="false" hidden="false"/>
    </xf>
    <xf numFmtId="164" fontId="0" fillId="0" borderId="4" xfId="0" applyFont="false" applyBorder="true" applyAlignment="true" applyProtection="true">
      <alignment horizontal="general" vertical="center" textRotation="0" wrapText="false" indent="0" shrinkToFit="false"/>
      <protection locked="false" hidden="false"/>
    </xf>
    <xf numFmtId="167" fontId="0" fillId="0" borderId="0" xfId="0" applyFont="false" applyBorder="true" applyAlignment="true" applyProtection="true">
      <alignment horizontal="general" vertical="bottom" textRotation="0" wrapText="false" indent="0" shrinkToFit="false"/>
      <protection locked="false" hidden="false"/>
    </xf>
    <xf numFmtId="164" fontId="4" fillId="3" borderId="5" xfId="0" applyFont="true" applyBorder="true" applyAlignment="true" applyProtection="true">
      <alignment horizontal="center" vertical="bottom" textRotation="0" wrapText="false" indent="0" shrinkToFit="false"/>
      <protection locked="false" hidden="false"/>
    </xf>
    <xf numFmtId="164" fontId="0" fillId="0" borderId="6" xfId="0" applyFont="false" applyBorder="true" applyAlignment="false" applyProtection="true">
      <alignment horizontal="general" vertical="bottom" textRotation="0" wrapText="false" indent="0" shrinkToFit="false"/>
      <protection locked="false" hidden="false"/>
    </xf>
    <xf numFmtId="164" fontId="4" fillId="3" borderId="7" xfId="0" applyFont="true" applyBorder="true" applyAlignment="true" applyProtection="true">
      <alignment horizontal="general" vertical="bottom" textRotation="0" wrapText="false" indent="0" shrinkToFit="false"/>
      <protection locked="false" hidden="false"/>
    </xf>
    <xf numFmtId="164" fontId="0" fillId="0" borderId="8" xfId="0" applyFont="false" applyBorder="true" applyAlignment="true" applyProtection="true">
      <alignment horizontal="general" vertical="center" textRotation="0" wrapText="false" indent="0" shrinkToFit="false"/>
      <protection locked="false" hidden="false"/>
    </xf>
    <xf numFmtId="164" fontId="4" fillId="3" borderId="7" xfId="0" applyFont="true" applyBorder="true" applyAlignment="true" applyProtection="true">
      <alignment horizontal="center" vertical="bottom" textRotation="0" wrapText="false" indent="0" shrinkToFit="false"/>
      <protection locked="false" hidden="false"/>
    </xf>
    <xf numFmtId="164" fontId="0" fillId="0" borderId="8" xfId="0" applyFont="false" applyBorder="true" applyAlignment="false" applyProtection="true">
      <alignment horizontal="general" vertical="bottom" textRotation="0" wrapText="false" indent="0" shrinkToFit="false"/>
      <protection locked="false" hidden="false"/>
    </xf>
    <xf numFmtId="164" fontId="0" fillId="0" borderId="0" xfId="0" applyFont="false" applyBorder="true" applyAlignment="true" applyProtection="true">
      <alignment horizontal="general" vertical="center" textRotation="0" wrapText="false" indent="0" shrinkToFit="false"/>
      <protection locked="false" hidden="false"/>
    </xf>
    <xf numFmtId="164" fontId="4" fillId="8" borderId="4" xfId="0" applyFont="true" applyBorder="true" applyAlignment="false" applyProtection="true">
      <alignment horizontal="general" vertical="bottom" textRotation="0" wrapText="false" indent="0" shrinkToFit="false"/>
      <protection locked="false" hidden="false"/>
    </xf>
    <xf numFmtId="164" fontId="4" fillId="3" borderId="10" xfId="0" applyFont="true" applyBorder="true" applyAlignment="true" applyProtection="true">
      <alignment horizontal="general" vertical="bottom" textRotation="0" wrapText="false" indent="0" shrinkToFit="false"/>
      <protection locked="false" hidden="false"/>
    </xf>
    <xf numFmtId="164" fontId="0" fillId="0" borderId="9" xfId="0" applyFont="false" applyBorder="true" applyAlignment="false" applyProtection="true">
      <alignment horizontal="general" vertical="bottom" textRotation="0" wrapText="false" indent="0" shrinkToFit="false"/>
      <protection locked="false" hidden="false"/>
    </xf>
    <xf numFmtId="164" fontId="0" fillId="0" borderId="0" xfId="0" applyFont="true" applyBorder="true" applyAlignment="false" applyProtection="true">
      <alignment horizontal="general" vertical="bottom" textRotation="0" wrapText="false" indent="0" shrinkToFit="false"/>
      <protection locked="false" hidden="false"/>
    </xf>
    <xf numFmtId="164" fontId="7" fillId="0" borderId="0" xfId="0" applyFont="true" applyBorder="false" applyAlignment="false" applyProtection="true">
      <alignment horizontal="general" vertical="bottom" textRotation="0" wrapText="false" indent="0" shrinkToFit="false"/>
      <protection locked="false" hidden="false"/>
    </xf>
    <xf numFmtId="164" fontId="4" fillId="3" borderId="7" xfId="0" applyFont="true" applyBorder="true" applyAlignment="false" applyProtection="true">
      <alignment horizontal="general" vertical="bottom" textRotation="0" wrapText="false" indent="0" shrinkToFit="false"/>
      <protection locked="false" hidden="false"/>
    </xf>
    <xf numFmtId="165" fontId="4" fillId="0" borderId="8" xfId="0" applyFont="true" applyBorder="true" applyAlignment="false" applyProtection="true">
      <alignment horizontal="general" vertical="bottom" textRotation="0" wrapText="false" indent="0" shrinkToFit="false"/>
      <protection locked="false" hidden="false"/>
    </xf>
    <xf numFmtId="164" fontId="0" fillId="0" borderId="0" xfId="0" applyFont="false" applyBorder="false" applyAlignment="false" applyProtection="true">
      <alignment horizontal="general" vertical="bottom" textRotation="0" wrapText="false" indent="0" shrinkToFit="false"/>
      <protection locked="false" hidden="false"/>
    </xf>
    <xf numFmtId="164" fontId="7" fillId="0" borderId="0" xfId="0" applyFont="true" applyBorder="false" applyAlignment="false" applyProtection="true">
      <alignment horizontal="general" vertical="bottom" textRotation="0" wrapText="false" indent="0" shrinkToFit="false"/>
      <protection locked="false" hidden="false"/>
    </xf>
    <xf numFmtId="164" fontId="4" fillId="0" borderId="0" xfId="0" applyFont="true" applyBorder="true" applyAlignment="false" applyProtection="true">
      <alignment horizontal="general" vertical="bottom" textRotation="0" wrapText="false" indent="0" shrinkToFit="false"/>
      <protection locked="false" hidden="false"/>
    </xf>
    <xf numFmtId="164" fontId="4" fillId="0" borderId="0" xfId="0" applyFont="true" applyBorder="false" applyAlignment="false" applyProtection="true">
      <alignment horizontal="general" vertical="bottom" textRotation="0" wrapText="false" indent="0" shrinkToFit="false"/>
      <protection locked="false" hidden="false"/>
    </xf>
    <xf numFmtId="164" fontId="0" fillId="3" borderId="0" xfId="0" applyFont="true" applyBorder="false" applyAlignment="false" applyProtection="true">
      <alignment horizontal="general" vertical="bottom" textRotation="0" wrapText="false" indent="0" shrinkToFit="false"/>
      <protection locked="false" hidden="false"/>
    </xf>
    <xf numFmtId="168" fontId="0" fillId="6" borderId="0" xfId="0" applyFont="true" applyBorder="false" applyAlignment="false" applyProtection="true">
      <alignment horizontal="general" vertical="bottom" textRotation="0" wrapText="false" indent="0" shrinkToFit="false"/>
      <protection locked="false" hidden="false"/>
    </xf>
    <xf numFmtId="168" fontId="0" fillId="0" borderId="0" xfId="0" applyFont="false" applyBorder="false" applyAlignment="false" applyProtection="true">
      <alignment horizontal="general" vertical="bottom" textRotation="0" wrapText="false" indent="0" shrinkToFit="false"/>
      <protection locked="false" hidden="false"/>
    </xf>
    <xf numFmtId="169" fontId="0" fillId="7" borderId="0" xfId="0" applyFont="true" applyBorder="false" applyAlignment="false" applyProtection="true">
      <alignment horizontal="general" vertical="bottom" textRotation="0" wrapText="false" indent="0" shrinkToFit="false"/>
      <protection locked="false" hidden="false"/>
    </xf>
    <xf numFmtId="169" fontId="0" fillId="0" borderId="0" xfId="0" applyFont="true" applyBorder="false" applyAlignment="false" applyProtection="true">
      <alignment horizontal="general" vertical="bottom" textRotation="0" wrapText="false" indent="0" shrinkToFit="false"/>
      <protection locked="false" hidden="false"/>
    </xf>
    <xf numFmtId="164" fontId="0" fillId="9" borderId="0" xfId="0" applyFont="true" applyBorder="false" applyAlignment="false" applyProtection="true">
      <alignment horizontal="general" vertical="bottom" textRotation="0" wrapText="false" indent="0" shrinkToFit="false"/>
      <protection locked="false" hidden="false"/>
    </xf>
    <xf numFmtId="169" fontId="0" fillId="9" borderId="0" xfId="0" applyFont="false" applyBorder="false" applyAlignment="false" applyProtection="true">
      <alignment horizontal="general" vertical="bottom" textRotation="0" wrapText="false" indent="0" shrinkToFit="false"/>
      <protection locked="false" hidden="false"/>
    </xf>
    <xf numFmtId="164" fontId="0" fillId="8" borderId="0" xfId="0" applyFont="true" applyBorder="false" applyAlignment="false" applyProtection="true">
      <alignment horizontal="general" vertical="bottom" textRotation="0" wrapText="false" indent="0" shrinkToFit="false"/>
      <protection locked="false" hidden="false"/>
    </xf>
    <xf numFmtId="166" fontId="4" fillId="0" borderId="0" xfId="0" applyFont="true" applyBorder="false" applyAlignment="false" applyProtection="true">
      <alignment horizontal="general" vertical="bottom" textRotation="0" wrapText="false" indent="0" shrinkToFit="false"/>
      <protection locked="true" hidden="false"/>
    </xf>
    <xf numFmtId="167" fontId="4" fillId="0" borderId="0" xfId="0" applyFont="true" applyBorder="false" applyAlignment="false" applyProtection="true">
      <alignment horizontal="general" vertical="bottom" textRotation="0" wrapText="false" indent="0" shrinkToFit="false"/>
      <protection locked="false" hidden="false"/>
    </xf>
    <xf numFmtId="168" fontId="0" fillId="0" borderId="0" xfId="0" applyFont="false" applyBorder="false" applyAlignment="false" applyProtection="true">
      <alignment horizontal="general" vertical="bottom" textRotation="0" wrapText="false" indent="0" shrinkToFit="false"/>
      <protection locked="false" hidden="false"/>
    </xf>
    <xf numFmtId="164" fontId="0" fillId="0" borderId="0" xfId="0" applyFont="true" applyBorder="false" applyAlignment="false" applyProtection="true">
      <alignment horizontal="general" vertical="bottom" textRotation="0" wrapText="false" indent="0" shrinkToFit="false"/>
      <protection locked="false" hidden="false"/>
    </xf>
    <xf numFmtId="164" fontId="0" fillId="3" borderId="11" xfId="0" applyFont="true" applyBorder="true" applyAlignment="false" applyProtection="true">
      <alignment horizontal="general" vertical="bottom" textRotation="0" wrapText="false" indent="0" shrinkToFit="false"/>
      <protection locked="false" hidden="false"/>
    </xf>
    <xf numFmtId="165" fontId="0" fillId="10" borderId="12" xfId="0" applyFont="true" applyBorder="true" applyAlignment="false" applyProtection="true">
      <alignment horizontal="general" vertical="bottom" textRotation="0" wrapText="false" indent="0" shrinkToFit="false"/>
      <protection locked="false" hidden="false"/>
    </xf>
    <xf numFmtId="165" fontId="0" fillId="10" borderId="13" xfId="0" applyFont="true" applyBorder="true" applyAlignment="false" applyProtection="true">
      <alignment horizontal="general" vertical="bottom" textRotation="0" wrapText="false" indent="0" shrinkToFit="false"/>
      <protection locked="false" hidden="false"/>
    </xf>
    <xf numFmtId="165" fontId="0" fillId="0" borderId="13" xfId="0" applyFont="true" applyBorder="true" applyAlignment="false" applyProtection="true">
      <alignment horizontal="general" vertical="bottom" textRotation="0" wrapText="false" indent="0" shrinkToFit="false"/>
      <protection locked="false" hidden="false"/>
    </xf>
    <xf numFmtId="168" fontId="0" fillId="0" borderId="0" xfId="0" applyFont="true" applyBorder="true" applyAlignment="false" applyProtection="true">
      <alignment horizontal="general" vertical="bottom" textRotation="0" wrapText="false" indent="0" shrinkToFit="false"/>
      <protection locked="false" hidden="false"/>
    </xf>
    <xf numFmtId="168" fontId="0" fillId="3" borderId="14" xfId="0" applyFont="true" applyBorder="true" applyAlignment="false" applyProtection="true">
      <alignment horizontal="general" vertical="bottom" textRotation="0" wrapText="false" indent="0" shrinkToFit="false"/>
      <protection locked="false" hidden="false"/>
    </xf>
    <xf numFmtId="168" fontId="0" fillId="0" borderId="15" xfId="0" applyFont="true" applyBorder="true" applyAlignment="false" applyProtection="true">
      <alignment horizontal="general" vertical="bottom" textRotation="0" wrapText="false" indent="0" shrinkToFit="false"/>
      <protection locked="false" hidden="false"/>
    </xf>
    <xf numFmtId="164" fontId="0" fillId="0" borderId="16" xfId="0" applyFont="false" applyBorder="true" applyAlignment="false" applyProtection="true">
      <alignment horizontal="general" vertical="bottom" textRotation="0" wrapText="false" indent="0" shrinkToFit="false"/>
      <protection locked="false" hidden="false"/>
    </xf>
    <xf numFmtId="164" fontId="0" fillId="0" borderId="17" xfId="0" applyFont="false" applyBorder="true" applyAlignment="false" applyProtection="true">
      <alignment horizontal="general" vertical="bottom" textRotation="0" wrapText="false" indent="0" shrinkToFit="false"/>
      <protection locked="false" hidden="false"/>
    </xf>
    <xf numFmtId="164" fontId="0" fillId="0" borderId="18" xfId="0" applyFont="false" applyBorder="true" applyAlignment="false" applyProtection="true">
      <alignment horizontal="general" vertical="bottom" textRotation="0" wrapText="false" indent="0" shrinkToFit="false"/>
      <protection locked="false" hidden="false"/>
    </xf>
    <xf numFmtId="164" fontId="0" fillId="3" borderId="19" xfId="0" applyFont="true" applyBorder="true" applyAlignment="false" applyProtection="true">
      <alignment horizontal="general" vertical="bottom" textRotation="0" wrapText="false" indent="0" shrinkToFit="false"/>
      <protection locked="false" hidden="false"/>
    </xf>
    <xf numFmtId="165" fontId="0" fillId="0" borderId="20" xfId="0" applyFont="false" applyBorder="true" applyAlignment="false" applyProtection="true">
      <alignment horizontal="general" vertical="bottom" textRotation="0" wrapText="false" indent="0" shrinkToFit="false"/>
      <protection locked="false" hidden="false"/>
    </xf>
    <xf numFmtId="165" fontId="0" fillId="10" borderId="21" xfId="0" applyFont="false" applyBorder="true" applyAlignment="false" applyProtection="true">
      <alignment horizontal="general" vertical="bottom" textRotation="0" wrapText="false" indent="0" shrinkToFit="false"/>
      <protection locked="false" hidden="false"/>
    </xf>
    <xf numFmtId="165" fontId="0" fillId="0" borderId="21" xfId="0" applyFont="false" applyBorder="true" applyAlignment="false" applyProtection="true">
      <alignment horizontal="general" vertical="bottom" textRotation="0" wrapText="false" indent="0" shrinkToFit="false"/>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8">
    <dxf>
      <font>
        <name val="Arial"/>
        <family val="0"/>
      </font>
      <fill>
        <patternFill>
          <bgColor rgb="FFFF0000"/>
        </patternFill>
      </fill>
    </dxf>
    <dxf>
      <font>
        <name val="Arial"/>
        <family val="0"/>
      </font>
      <fill>
        <patternFill>
          <bgColor rgb="FFFF0000"/>
        </patternFill>
      </fill>
    </dxf>
    <dxf>
      <font>
        <name val="Arial"/>
        <family val="0"/>
      </font>
      <fill>
        <patternFill>
          <bgColor rgb="FFFF0000"/>
        </patternFill>
      </fill>
    </dxf>
    <dxf>
      <font>
        <name val="Arial"/>
        <family val="0"/>
      </font>
      <fill>
        <patternFill>
          <bgColor rgb="FFFF0000"/>
        </patternFill>
      </fill>
    </dxf>
    <dxf>
      <font>
        <name val="Arial"/>
        <family val="0"/>
      </font>
      <fill>
        <patternFill>
          <bgColor rgb="FFFF0000"/>
        </patternFill>
      </fill>
    </dxf>
    <dxf>
      <font>
        <name val="Arial"/>
        <family val="0"/>
      </font>
      <fill>
        <patternFill>
          <bgColor rgb="FFFF0000"/>
        </patternFill>
      </fill>
    </dxf>
    <dxf>
      <font>
        <name val="Arial"/>
        <family val="0"/>
      </font>
      <fill>
        <patternFill>
          <bgColor rgb="FFFF0000"/>
        </patternFill>
      </fill>
    </dxf>
    <dxf>
      <font>
        <name val="Arial"/>
        <family val="0"/>
      </font>
      <fill>
        <patternFill>
          <bgColor rgb="FFFF00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0483830388419036"/>
          <c:y val="0.0417990302624979"/>
          <c:w val="0.975363356621703"/>
          <c:h val="0.871091790670457"/>
        </c:manualLayout>
      </c:layout>
      <c:barChart>
        <c:barDir val="col"/>
        <c:grouping val="clustered"/>
        <c:varyColors val="0"/>
        <c:ser>
          <c:idx val="0"/>
          <c:order val="0"/>
          <c:tx>
            <c:strRef>
              <c:f>Analysis!$C$36</c:f>
              <c:strCache>
                <c:ptCount val="1"/>
                <c:pt idx="0">
                  <c:v>Hb (g/dl)</c:v>
                </c:pt>
              </c:strCache>
            </c:strRef>
          </c:tx>
          <c:spPr>
            <a:solidFill>
              <a:srgbClr val="9999ff"/>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nalysis!$D$13:$AJ$13</c:f>
              <c:strCache>
                <c:ptCount val="33"/>
                <c:pt idx="0">
                  <c:v>W0</c:v>
                </c:pt>
                <c:pt idx="1">
                  <c:v>W1</c:v>
                </c:pt>
                <c:pt idx="2">
                  <c:v>W2</c:v>
                </c:pt>
                <c:pt idx="3">
                  <c:v>W3</c:v>
                </c:pt>
                <c:pt idx="4">
                  <c:v>W4</c:v>
                </c:pt>
                <c:pt idx="5">
                  <c:v>W5</c:v>
                </c:pt>
                <c:pt idx="6">
                  <c:v>W6</c:v>
                </c:pt>
                <c:pt idx="7">
                  <c:v>W7</c:v>
                </c:pt>
                <c:pt idx="8">
                  <c:v>W8</c:v>
                </c:pt>
                <c:pt idx="9">
                  <c:v>W9</c:v>
                </c:pt>
                <c:pt idx="10">
                  <c:v>W10</c:v>
                </c:pt>
                <c:pt idx="11">
                  <c:v>W11</c:v>
                </c:pt>
                <c:pt idx="12">
                  <c:v>W12</c:v>
                </c:pt>
                <c:pt idx="13">
                  <c:v>W13</c:v>
                </c:pt>
                <c:pt idx="14">
                  <c:v>W14</c:v>
                </c:pt>
                <c:pt idx="15">
                  <c:v>W15</c:v>
                </c:pt>
                <c:pt idx="16">
                  <c:v>W16</c:v>
                </c:pt>
                <c:pt idx="17">
                  <c:v>W17</c:v>
                </c:pt>
                <c:pt idx="18">
                  <c:v>W18</c:v>
                </c:pt>
                <c:pt idx="19">
                  <c:v>W19</c:v>
                </c:pt>
                <c:pt idx="20">
                  <c:v>W20</c:v>
                </c:pt>
                <c:pt idx="21">
                  <c:v>W21</c:v>
                </c:pt>
                <c:pt idx="22">
                  <c:v>W22</c:v>
                </c:pt>
                <c:pt idx="23">
                  <c:v>W23</c:v>
                </c:pt>
                <c:pt idx="24">
                  <c:v>W24</c:v>
                </c:pt>
                <c:pt idx="25">
                  <c:v>W25</c:v>
                </c:pt>
                <c:pt idx="26">
                  <c:v>W26</c:v>
                </c:pt>
                <c:pt idx="27">
                  <c:v>W27</c:v>
                </c:pt>
                <c:pt idx="28">
                  <c:v>W28</c:v>
                </c:pt>
                <c:pt idx="29">
                  <c:v>W29</c:v>
                </c:pt>
                <c:pt idx="30">
                  <c:v>W30</c:v>
                </c:pt>
                <c:pt idx="31">
                  <c:v>W31</c:v>
                </c:pt>
                <c:pt idx="32">
                  <c:v>W32</c:v>
                </c:pt>
              </c:strCache>
            </c:strRef>
          </c:cat>
          <c:val>
            <c:numRef>
              <c:f>Analysis!$D$14:$AJ$14</c:f>
              <c:numCache>
                <c:formatCode>General</c:formatCode>
                <c:ptCount val="33"/>
                <c:pt idx="0">
                  <c:v>7.6</c:v>
                </c:pt>
                <c:pt idx="1">
                  <c:v>7.2</c:v>
                </c:pt>
                <c:pt idx="2">
                  <c:v>7.7</c:v>
                </c:pt>
                <c:pt idx="3">
                  <c:v>7.5</c:v>
                </c:pt>
                <c:pt idx="4">
                  <c:v>7.7</c:v>
                </c:pt>
                <c:pt idx="5">
                  <c:v>7.4</c:v>
                </c:pt>
                <c:pt idx="6">
                  <c:v>7.3</c:v>
                </c:pt>
                <c:pt idx="7">
                  <c:v>7.1</c:v>
                </c:pt>
                <c:pt idx="8">
                  <c:v>7.4</c:v>
                </c:pt>
                <c:pt idx="9">
                  <c:v>7.2</c:v>
                </c:pt>
                <c:pt idx="10">
                  <c:v>7.8</c:v>
                </c:pt>
                <c:pt idx="11">
                  <c:v>7.1</c:v>
                </c:pt>
                <c:pt idx="12">
                  <c:v>7.6</c:v>
                </c:pt>
                <c:pt idx="13">
                  <c:v>7.9</c:v>
                </c:pt>
                <c:pt idx="14">
                  <c:v>8</c:v>
                </c:pt>
                <c:pt idx="15">
                  <c:v>7.7</c:v>
                </c:pt>
                <c:pt idx="16">
                  <c:v>7.9</c:v>
                </c:pt>
                <c:pt idx="17">
                  <c:v>7.6</c:v>
                </c:pt>
                <c:pt idx="18">
                  <c:v>7.1</c:v>
                </c:pt>
                <c:pt idx="19">
                  <c:v>7.2</c:v>
                </c:pt>
                <c:pt idx="20">
                  <c:v>7.6</c:v>
                </c:pt>
                <c:pt idx="21">
                  <c:v>7.8</c:v>
                </c:pt>
                <c:pt idx="22">
                  <c:v>7.5</c:v>
                </c:pt>
                <c:pt idx="23">
                  <c:v>7.8</c:v>
                </c:pt>
                <c:pt idx="24">
                  <c:v>7.2</c:v>
                </c:pt>
                <c:pt idx="25">
                  <c:v>7.8</c:v>
                </c:pt>
                <c:pt idx="26">
                  <c:v>7.8</c:v>
                </c:pt>
                <c:pt idx="27">
                  <c:v>8</c:v>
                </c:pt>
                <c:pt idx="28">
                  <c:v>7.4</c:v>
                </c:pt>
                <c:pt idx="29">
                  <c:v>7.8</c:v>
                </c:pt>
                <c:pt idx="30">
                  <c:v>7.1</c:v>
                </c:pt>
                <c:pt idx="31">
                  <c:v>8</c:v>
                </c:pt>
                <c:pt idx="32">
                  <c:v>7.8</c:v>
                </c:pt>
              </c:numCache>
            </c:numRef>
          </c:val>
        </c:ser>
        <c:gapWidth val="150"/>
        <c:overlap val="0"/>
        <c:axId val="40411606"/>
        <c:axId val="78221137"/>
      </c:barChart>
      <c:barChart>
        <c:barDir val="col"/>
        <c:grouping val="clustered"/>
        <c:varyColors val="0"/>
        <c:ser>
          <c:idx val="1"/>
          <c:order val="1"/>
          <c:tx>
            <c:strRef>
              <c:f>Simulation!$A$15</c:f>
              <c:strCache>
                <c:ptCount val="1"/>
                <c:pt idx="0">
                  <c:v>ESA dose (U)</c:v>
                </c:pt>
              </c:strCache>
            </c:strRef>
          </c:tx>
          <c:spPr>
            <a:solidFill>
              <a:srgbClr val="993366"/>
            </a:solidFill>
            <a:ln w="12600">
              <a:solidFill>
                <a:srgbClr val="000000"/>
              </a:solidFill>
              <a:round/>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Analysis!$D$13:$AJ$13</c:f>
              <c:strCache>
                <c:ptCount val="33"/>
                <c:pt idx="0">
                  <c:v>W0</c:v>
                </c:pt>
                <c:pt idx="1">
                  <c:v>W1</c:v>
                </c:pt>
                <c:pt idx="2">
                  <c:v>W2</c:v>
                </c:pt>
                <c:pt idx="3">
                  <c:v>W3</c:v>
                </c:pt>
                <c:pt idx="4">
                  <c:v>W4</c:v>
                </c:pt>
                <c:pt idx="5">
                  <c:v>W5</c:v>
                </c:pt>
                <c:pt idx="6">
                  <c:v>W6</c:v>
                </c:pt>
                <c:pt idx="7">
                  <c:v>W7</c:v>
                </c:pt>
                <c:pt idx="8">
                  <c:v>W8</c:v>
                </c:pt>
                <c:pt idx="9">
                  <c:v>W9</c:v>
                </c:pt>
                <c:pt idx="10">
                  <c:v>W10</c:v>
                </c:pt>
                <c:pt idx="11">
                  <c:v>W11</c:v>
                </c:pt>
                <c:pt idx="12">
                  <c:v>W12</c:v>
                </c:pt>
                <c:pt idx="13">
                  <c:v>W13</c:v>
                </c:pt>
                <c:pt idx="14">
                  <c:v>W14</c:v>
                </c:pt>
                <c:pt idx="15">
                  <c:v>W15</c:v>
                </c:pt>
                <c:pt idx="16">
                  <c:v>W16</c:v>
                </c:pt>
                <c:pt idx="17">
                  <c:v>W17</c:v>
                </c:pt>
                <c:pt idx="18">
                  <c:v>W18</c:v>
                </c:pt>
                <c:pt idx="19">
                  <c:v>W19</c:v>
                </c:pt>
                <c:pt idx="20">
                  <c:v>W20</c:v>
                </c:pt>
                <c:pt idx="21">
                  <c:v>W21</c:v>
                </c:pt>
                <c:pt idx="22">
                  <c:v>W22</c:v>
                </c:pt>
                <c:pt idx="23">
                  <c:v>W23</c:v>
                </c:pt>
                <c:pt idx="24">
                  <c:v>W24</c:v>
                </c:pt>
                <c:pt idx="25">
                  <c:v>W25</c:v>
                </c:pt>
                <c:pt idx="26">
                  <c:v>W26</c:v>
                </c:pt>
                <c:pt idx="27">
                  <c:v>W27</c:v>
                </c:pt>
                <c:pt idx="28">
                  <c:v>W28</c:v>
                </c:pt>
                <c:pt idx="29">
                  <c:v>W29</c:v>
                </c:pt>
                <c:pt idx="30">
                  <c:v>W30</c:v>
                </c:pt>
                <c:pt idx="31">
                  <c:v>W31</c:v>
                </c:pt>
                <c:pt idx="32">
                  <c:v>W32</c:v>
                </c:pt>
              </c:strCache>
            </c:strRef>
          </c:cat>
          <c:val>
            <c:numRef>
              <c:f>Simulation!$D$15:$AJ$15</c:f>
              <c:numCache>
                <c:formatCode>General</c:formatCode>
                <c:ptCount val="1"/>
              </c:numCache>
            </c:numRef>
          </c:val>
        </c:ser>
        <c:gapWidth val="150"/>
        <c:overlap val="0"/>
        <c:axId val="57771244"/>
        <c:axId val="2174718"/>
      </c:barChart>
      <c:catAx>
        <c:axId val="40411606"/>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825" spc="-1" strike="noStrike">
                <a:solidFill>
                  <a:srgbClr val="000000"/>
                </a:solidFill>
                <a:latin typeface="Arial"/>
              </a:defRPr>
            </a:pPr>
          </a:p>
        </c:txPr>
        <c:crossAx val="78221137"/>
        <c:crossesAt val="0"/>
        <c:auto val="1"/>
        <c:lblAlgn val="ctr"/>
        <c:lblOffset val="100"/>
        <c:noMultiLvlLbl val="0"/>
      </c:catAx>
      <c:valAx>
        <c:axId val="78221137"/>
        <c:scaling>
          <c:orientation val="minMax"/>
        </c:scaling>
        <c:delete val="0"/>
        <c:axPos val="l"/>
        <c:majorGridlines>
          <c:spPr>
            <a:ln w="0">
              <a:solidFill>
                <a:srgbClr val="000000"/>
              </a:solidFill>
            </a:ln>
          </c:spPr>
        </c:majorGridlines>
        <c:numFmt formatCode="0.0" sourceLinked="1"/>
        <c:majorTickMark val="out"/>
        <c:minorTickMark val="in"/>
        <c:tickLblPos val="nextTo"/>
        <c:spPr>
          <a:ln w="0">
            <a:solidFill>
              <a:srgbClr val="000000"/>
            </a:solidFill>
          </a:ln>
        </c:spPr>
        <c:txPr>
          <a:bodyPr/>
          <a:lstStyle/>
          <a:p>
            <a:pPr>
              <a:defRPr b="0" sz="825" spc="-1" strike="noStrike">
                <a:solidFill>
                  <a:srgbClr val="000000"/>
                </a:solidFill>
                <a:latin typeface="Arial"/>
              </a:defRPr>
            </a:pPr>
          </a:p>
        </c:txPr>
        <c:crossAx val="40411606"/>
        <c:crossesAt val="1"/>
        <c:crossBetween val="midCat"/>
      </c:valAx>
      <c:catAx>
        <c:axId val="57771244"/>
        <c:scaling>
          <c:orientation val="minMax"/>
        </c:scaling>
        <c:delete val="1"/>
        <c:axPos val="t"/>
        <c:numFmt formatCode="General" sourceLinked="1"/>
        <c:majorTickMark val="out"/>
        <c:minorTickMark val="none"/>
        <c:tickLblPos val="nextTo"/>
        <c:spPr>
          <a:ln w="0">
            <a:noFill/>
          </a:ln>
        </c:spPr>
        <c:txPr>
          <a:bodyPr/>
          <a:lstStyle/>
          <a:p>
            <a:pPr>
              <a:defRPr b="0" sz="825" spc="-1" strike="noStrike">
                <a:solidFill>
                  <a:srgbClr val="000000"/>
                </a:solidFill>
                <a:latin typeface="Arial"/>
              </a:defRPr>
            </a:pPr>
          </a:p>
        </c:txPr>
        <c:crossAx val="2174718"/>
        <c:auto val="1"/>
        <c:lblAlgn val="ctr"/>
        <c:lblOffset val="100"/>
        <c:noMultiLvlLbl val="0"/>
      </c:catAx>
      <c:valAx>
        <c:axId val="2174718"/>
        <c:scaling>
          <c:orientation val="minMax"/>
        </c:scaling>
        <c:delete val="0"/>
        <c:axPos val="r"/>
        <c:numFmt formatCode="General" sourceLinked="1"/>
        <c:majorTickMark val="cross"/>
        <c:minorTickMark val="none"/>
        <c:tickLblPos val="nextTo"/>
        <c:spPr>
          <a:ln w="0">
            <a:solidFill>
              <a:srgbClr val="000000"/>
            </a:solidFill>
          </a:ln>
        </c:spPr>
        <c:txPr>
          <a:bodyPr/>
          <a:lstStyle/>
          <a:p>
            <a:pPr>
              <a:defRPr b="0" sz="825" spc="-1" strike="noStrike">
                <a:solidFill>
                  <a:srgbClr val="000000"/>
                </a:solidFill>
                <a:latin typeface="Arial"/>
              </a:defRPr>
            </a:pPr>
          </a:p>
        </c:txPr>
        <c:crossAx val="57771244"/>
        <c:crosses val="max"/>
        <c:crossBetween val="midCat"/>
        <c:majorUnit val="189"/>
        <c:minorUnit val="189"/>
      </c:valAx>
      <c:spPr>
        <a:solidFill>
          <a:srgbClr val="c0c0c0"/>
        </a:solidFill>
        <a:ln w="12600">
          <a:solidFill>
            <a:srgbClr val="808080"/>
          </a:solidFill>
          <a:round/>
        </a:ln>
      </c:spPr>
    </c:plotArea>
    <c:plotVisOnly val="1"/>
    <c:dispBlanksAs val="gap"/>
  </c:chart>
  <c:spPr>
    <a:solidFill>
      <a:srgbClr val="ffffff"/>
    </a:solidFill>
    <a:ln w="0">
      <a:solidFill>
        <a:srgbClr val="000000"/>
      </a:solidFill>
    </a:ln>
  </c:spPr>
</c:chartSpace>
</file>

<file path=xl/ctrlProps/ctrlProps10.xml><?xml version="1.0" encoding="utf-8"?>
<formControlPr xmlns="http://schemas.microsoft.com/office/spreadsheetml/2009/9/main" objectType="Button" lockText="1"/>
</file>

<file path=xl/ctrlProps/ctrlProps11.xml><?xml version="1.0" encoding="utf-8"?>
<formControlPr xmlns="http://schemas.microsoft.com/office/spreadsheetml/2009/9/main" objectType="Button" lockText="1"/>
</file>

<file path=xl/ctrlProps/ctrlProps12.xml><?xml version="1.0" encoding="utf-8"?>
<formControlPr xmlns="http://schemas.microsoft.com/office/spreadsheetml/2009/9/main" objectType="Button" lockText="1"/>
</file>

<file path=xl/ctrlProps/ctrlProps2.xml><?xml version="1.0" encoding="utf-8"?>
<formControlPr xmlns="http://schemas.microsoft.com/office/spreadsheetml/2009/9/main" objectType="Button" lockText="1"/>
</file>

<file path=xl/ctrlProps/ctrlProps3.xml><?xml version="1.0" encoding="utf-8"?>
<formControlPr xmlns="http://schemas.microsoft.com/office/spreadsheetml/2009/9/main" objectType="Button" lockText="1"/>
</file>

<file path=xl/ctrlProps/ctrlProps4.xml><?xml version="1.0" encoding="utf-8"?>
<formControlPr xmlns="http://schemas.microsoft.com/office/spreadsheetml/2009/9/main" objectType="Button" lockText="1"/>
</file>

<file path=xl/ctrlProps/ctrlProps5.xml><?xml version="1.0" encoding="utf-8"?>
<formControlPr xmlns="http://schemas.microsoft.com/office/spreadsheetml/2009/9/main" objectType="Button" lockText="1"/>
</file>

<file path=xl/ctrlProps/ctrlProps6.xml><?xml version="1.0" encoding="utf-8"?>
<formControlPr xmlns="http://schemas.microsoft.com/office/spreadsheetml/2009/9/main" objectType="Button" lockText="1"/>
</file>

<file path=xl/ctrlProps/ctrlProps7.xml><?xml version="1.0" encoding="utf-8"?>
<formControlPr xmlns="http://schemas.microsoft.com/office/spreadsheetml/2009/9/main" objectType="Button" lockText="1"/>
</file>

<file path=xl/ctrlProps/ctrlProps9.xml><?xml version="1.0" encoding="utf-8"?>
<formControlPr xmlns="http://schemas.microsoft.com/office/spreadsheetml/2009/9/main" objectType="Button" lockText="1"/>
</file>

<file path=xl/drawings/_rels/drawing8.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845280</xdr:colOff>
      <xdr:row>13</xdr:row>
      <xdr:rowOff>142920</xdr:rowOff>
    </xdr:from>
    <xdr:to>
      <xdr:col>2</xdr:col>
      <xdr:colOff>1289160</xdr:colOff>
      <xdr:row>15</xdr:row>
      <xdr:rowOff>18720</xdr:rowOff>
    </xdr:to>
    <xdr:sp>
      <xdr:nvSpPr>
        <xdr:cNvPr id="0" name="AutoShape 9"/>
        <xdr:cNvSpPr/>
      </xdr:nvSpPr>
      <xdr:spPr>
        <a:xfrm>
          <a:off x="4328280" y="2743200"/>
          <a:ext cx="443880" cy="199800"/>
        </a:xfrm>
        <a:prstGeom prst="rightArrow">
          <a:avLst>
            <a:gd name="adj1" fmla="val 50000"/>
            <a:gd name="adj2" fmla="val 55541"/>
          </a:avLst>
        </a:prstGeom>
        <a:solidFill>
          <a:srgbClr val="ff0000"/>
        </a:solidFill>
        <a:ln w="9360">
          <a:solidFill>
            <a:srgbClr val="000000"/>
          </a:solidFill>
          <a:miter/>
        </a:ln>
      </xdr:spPr>
      <xdr:style>
        <a:lnRef idx="0"/>
        <a:fillRef idx="0"/>
        <a:effectRef idx="0"/>
        <a:fontRef idx="minor"/>
      </xdr:style>
    </xdr:sp>
    <xdr:clientData/>
  </xdr:twoCellAnchor>
  <xdr:twoCellAnchor editAs="absolute">
    <xdr:from>
      <xdr:col>0</xdr:col>
      <xdr:colOff>1288800</xdr:colOff>
      <xdr:row>16</xdr:row>
      <xdr:rowOff>9360</xdr:rowOff>
    </xdr:from>
    <xdr:to>
      <xdr:col>2</xdr:col>
      <xdr:colOff>795960</xdr:colOff>
      <xdr:row>18</xdr:row>
      <xdr:rowOff>66600</xdr:rowOff>
    </xdr:to>
    <xdr:sp>
      <xdr:nvSpPr>
        <xdr:cNvPr id="1" name="AutoShape 12"/>
        <xdr:cNvSpPr/>
      </xdr:nvSpPr>
      <xdr:spPr>
        <a:xfrm>
          <a:off x="1288800" y="3095640"/>
          <a:ext cx="2990160" cy="380880"/>
        </a:xfrm>
        <a:prstGeom prst="wedgeRectCallout">
          <a:avLst>
            <a:gd name="adj1" fmla="val 46935"/>
            <a:gd name="adj2" fmla="val -117500"/>
          </a:avLst>
        </a:prstGeom>
        <a:solidFill>
          <a:srgbClr val="ffff00"/>
        </a:solidFill>
        <a:ln w="9360">
          <a:solidFill>
            <a:srgbClr val="000000"/>
          </a:solidFill>
          <a:miter/>
        </a:ln>
      </xdr:spPr>
      <xdr:style>
        <a:lnRef idx="0"/>
        <a:fillRef idx="0"/>
        <a:effectRef idx="0"/>
        <a:fontRef idx="minor"/>
      </xdr:style>
      <xdr:txBody>
        <a:bodyPr lIns="27360" rIns="0" tIns="22680" bIns="0" anchor="t">
          <a:noAutofit/>
        </a:bodyPr>
        <a:p>
          <a:r>
            <a:rPr b="1" lang="en-US" sz="1000" spc="-1" strike="noStrike">
              <a:solidFill>
                <a:srgbClr val="000000"/>
              </a:solidFill>
              <a:latin typeface="Arial"/>
            </a:rPr>
            <a:t>Insert the epoetin dose between 0 and 80'000 Units for the selected week (1-32)</a:t>
          </a:r>
          <a:endParaRPr b="0" lang="en-US" sz="1000" spc="-1" strike="noStrike">
            <a:latin typeface="Times New Roman"/>
          </a:endParaRPr>
        </a:p>
      </xdr:txBody>
    </xdr:sp>
    <xdr:clientData/>
  </xdr:twoCellAnchor>
  <xdr:twoCellAnchor editAs="absolute">
    <xdr:from>
      <xdr:col>3</xdr:col>
      <xdr:colOff>60480</xdr:colOff>
      <xdr:row>0</xdr:row>
      <xdr:rowOff>0</xdr:rowOff>
    </xdr:from>
    <xdr:to>
      <xdr:col>64</xdr:col>
      <xdr:colOff>423000</xdr:colOff>
      <xdr:row>8</xdr:row>
      <xdr:rowOff>200160</xdr:rowOff>
    </xdr:to>
    <xdr:sp>
      <xdr:nvSpPr>
        <xdr:cNvPr id="2" name="AutoShape 15"/>
        <xdr:cNvSpPr/>
      </xdr:nvSpPr>
      <xdr:spPr>
        <a:xfrm>
          <a:off x="4841280" y="0"/>
          <a:ext cx="5955840" cy="1828800"/>
        </a:xfrm>
        <a:prstGeom prst="wedgeRectCallout">
          <a:avLst>
            <a:gd name="adj1" fmla="val -45606"/>
            <a:gd name="adj2" fmla="val -49564"/>
          </a:avLst>
        </a:prstGeom>
        <a:solidFill>
          <a:srgbClr val="ffff00"/>
        </a:solidFill>
        <a:ln w="9360">
          <a:solidFill>
            <a:srgbClr val="000000"/>
          </a:solidFill>
          <a:miter/>
        </a:ln>
      </xdr:spPr>
      <xdr:style>
        <a:lnRef idx="0"/>
        <a:fillRef idx="0"/>
        <a:effectRef idx="0"/>
        <a:fontRef idx="minor"/>
      </xdr:style>
      <xdr:txBody>
        <a:bodyPr lIns="27360" rIns="0" tIns="22680" bIns="0" anchor="t">
          <a:noAutofit/>
        </a:bodyPr>
        <a:p>
          <a:r>
            <a:rPr b="0" lang="en-US" sz="800" spc="-1" strike="noStrike">
              <a:solidFill>
                <a:srgbClr val="000000"/>
              </a:solidFill>
              <a:latin typeface="Arial"/>
            </a:rPr>
            <a:t>The epoetin prescription simulator </a:t>
          </a:r>
          <a:r>
            <a:rPr b="1" lang="en-US" sz="800" spc="-1" strike="noStrike">
              <a:solidFill>
                <a:srgbClr val="000000"/>
              </a:solidFill>
              <a:latin typeface="Arial"/>
            </a:rPr>
            <a:t>is a pharmaco-kinetic/dynamic model</a:t>
          </a:r>
          <a:r>
            <a:rPr b="0" lang="en-US" sz="800" spc="-1" strike="noStrike">
              <a:solidFill>
                <a:srgbClr val="000000"/>
              </a:solidFill>
              <a:latin typeface="Arial"/>
            </a:rPr>
            <a:t> that has been conceived </a:t>
          </a:r>
          <a:r>
            <a:rPr b="1" lang="en-US" sz="800" spc="-1" strike="noStrike">
              <a:solidFill>
                <a:srgbClr val="000000"/>
              </a:solidFill>
              <a:latin typeface="Arial"/>
            </a:rPr>
            <a:t>to analyse the Hb variability and the prescription ability of the nephrologists as a function of both the dose interval (weekly vs. monthly) and the epoetin half life.</a:t>
          </a:r>
          <a:endParaRPr b="0" lang="en-US" sz="800" spc="-1" strike="noStrike">
            <a:latin typeface="Times New Roman"/>
          </a:endParaRPr>
        </a:p>
        <a:p>
          <a:r>
            <a:rPr b="0" lang="en-US" sz="800" spc="-1" strike="noStrike">
              <a:solidFill>
                <a:srgbClr val="000000"/>
              </a:solidFill>
              <a:latin typeface="Arial"/>
            </a:rPr>
            <a:t>The Hb at the beginning of the test, the Hb variability without treatment and the epoetin sensitivity are randomly assigned according to the data of the literature.</a:t>
          </a:r>
          <a:endParaRPr b="0" lang="en-US" sz="800" spc="-1" strike="noStrike">
            <a:latin typeface="Times New Roman"/>
          </a:endParaRPr>
        </a:p>
        <a:p>
          <a:r>
            <a:rPr b="0" lang="en-US" sz="800" spc="-1" strike="noStrike">
              <a:solidFill>
                <a:srgbClr val="000000"/>
              </a:solidFill>
              <a:latin typeface="Arial"/>
            </a:rPr>
            <a:t>Your task is to define the ideal individual epoetin dose (in Units) with the aim of normalizing as soon as possible the Hb level and then of keeping 32 weeks the Hb value in the requested target range (11-12 g/dl).</a:t>
          </a:r>
          <a:endParaRPr b="0" lang="en-US" sz="800" spc="-1" strike="noStrike">
            <a:latin typeface="Times New Roman"/>
          </a:endParaRPr>
        </a:p>
        <a:p>
          <a:r>
            <a:rPr b="0" i="1" lang="en-US" sz="800" spc="-1" strike="noStrike">
              <a:solidFill>
                <a:srgbClr val="000000"/>
              </a:solidFill>
              <a:latin typeface="Arial"/>
            </a:rPr>
            <a:t>Warning: Since data about epoetin pharmacodynamic are sparse and incomplete and interindividual differences in epoetin response are large, the model can not be used to compare epoetins already marketed or  to prescribe epoetins in clinical practice.</a:t>
          </a:r>
          <a:endParaRPr b="0" lang="en-US" sz="800" spc="-1" strike="noStrike">
            <a:latin typeface="Times New Roman"/>
          </a:endParaRPr>
        </a:p>
        <a:p>
          <a:r>
            <a:rPr b="1" lang="en-US" sz="800" spc="-1" strike="noStrike">
              <a:solidFill>
                <a:srgbClr val="000000"/>
              </a:solidFill>
              <a:latin typeface="Arial"/>
            </a:rPr>
            <a:t>Thank you for participating in the Epoetin Simulation Study</a:t>
          </a:r>
          <a:endParaRPr b="0" lang="en-US" sz="800" spc="-1" strike="noStrike">
            <a:latin typeface="Times New Roman"/>
          </a:endParaRPr>
        </a:p>
        <a:p>
          <a:r>
            <a:rPr b="0" lang="en-US" sz="800" spc="-1" strike="noStrike">
              <a:solidFill>
                <a:srgbClr val="000000"/>
              </a:solidFill>
              <a:latin typeface="Arial"/>
            </a:rPr>
            <a:t>Luca Gabutti </a:t>
          </a:r>
          <a:r>
            <a:rPr b="1" lang="en-US" sz="800" spc="-1" strike="noStrike">
              <a:solidFill>
                <a:srgbClr val="000000"/>
              </a:solidFill>
              <a:latin typeface="Arial"/>
            </a:rPr>
            <a:t>1</a:t>
          </a:r>
          <a:r>
            <a:rPr b="0" lang="en-US" sz="800" spc="-1" strike="noStrike">
              <a:solidFill>
                <a:srgbClr val="000000"/>
              </a:solidFill>
              <a:latin typeface="Arial"/>
            </a:rPr>
            <a:t>, Filippo Nobile </a:t>
          </a:r>
          <a:r>
            <a:rPr b="1" lang="en-US" sz="800" spc="-1" strike="noStrike">
              <a:solidFill>
                <a:srgbClr val="000000"/>
              </a:solidFill>
              <a:latin typeface="Arial"/>
            </a:rPr>
            <a:t>2</a:t>
          </a:r>
          <a:r>
            <a:rPr b="0" lang="en-US" sz="800" spc="-1" strike="noStrike">
              <a:solidFill>
                <a:srgbClr val="000000"/>
              </a:solidFill>
              <a:latin typeface="Arial"/>
            </a:rPr>
            <a:t>, Fabio Rigamonti </a:t>
          </a:r>
          <a:r>
            <a:rPr b="1" lang="en-US" sz="800" spc="-1" strike="noStrike">
              <a:solidFill>
                <a:srgbClr val="000000"/>
              </a:solidFill>
              <a:latin typeface="Arial"/>
            </a:rPr>
            <a:t>1</a:t>
          </a:r>
          <a:r>
            <a:rPr b="0" lang="en-US" sz="800" spc="-1" strike="noStrike">
              <a:solidFill>
                <a:srgbClr val="000000"/>
              </a:solidFill>
              <a:latin typeface="Arial"/>
            </a:rPr>
            <a:t>, Valentina Forni </a:t>
          </a:r>
          <a:r>
            <a:rPr b="1" lang="en-US" sz="800" spc="-1" strike="noStrike">
              <a:solidFill>
                <a:srgbClr val="000000"/>
              </a:solidFill>
              <a:latin typeface="Arial"/>
            </a:rPr>
            <a:t>3</a:t>
          </a:r>
          <a:r>
            <a:rPr b="0" lang="en-US" sz="800" spc="-1" strike="noStrike">
              <a:solidFill>
                <a:srgbClr val="000000"/>
              </a:solidFill>
              <a:latin typeface="Arial"/>
            </a:rPr>
            <a:t>, Nadir Weibel</a:t>
          </a:r>
          <a:r>
            <a:rPr b="1" lang="en-US" sz="800" spc="-1" strike="noStrike">
              <a:solidFill>
                <a:srgbClr val="000000"/>
              </a:solidFill>
              <a:latin typeface="Arial"/>
            </a:rPr>
            <a:t> 4</a:t>
          </a:r>
          <a:r>
            <a:rPr b="0" lang="en-US" sz="800" spc="-1" strike="noStrike">
              <a:solidFill>
                <a:srgbClr val="000000"/>
              </a:solidFill>
              <a:latin typeface="Arial"/>
            </a:rPr>
            <a:t>, Michel Burnier </a:t>
          </a:r>
          <a:r>
            <a:rPr b="1" lang="en-US" sz="800" spc="-1" strike="noStrike">
              <a:solidFill>
                <a:srgbClr val="000000"/>
              </a:solidFill>
              <a:latin typeface="Arial"/>
            </a:rPr>
            <a:t>3</a:t>
          </a:r>
          <a:endParaRPr b="0" lang="en-US" sz="800" spc="-1" strike="noStrike">
            <a:latin typeface="Times New Roman"/>
          </a:endParaRPr>
        </a:p>
        <a:p>
          <a:r>
            <a:rPr b="0" lang="en-US" sz="800" spc="-1" strike="noStrike">
              <a:solidFill>
                <a:srgbClr val="000000"/>
              </a:solidFill>
              <a:latin typeface="Arial"/>
            </a:rPr>
            <a:t>1.Division of Nephrology, Ospedale la Carità, Via Ospedale, 6600 Locarno, Switzerland 2.Department of Internal Medicine, Ospedale la Carità, Locarno, Switzerland  3.Division of Nephrology, University Hospital of Lausanne, Lausanne, Switzerland 4. Department of Cognitive science, University of California, San Diego, USA </a:t>
          </a:r>
          <a:endParaRPr b="0" lang="en-US" sz="8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13" descr="Show Analysis" hidden="0"/>
            <xdr:cNvSpPr/>
          </xdr:nvSpPr>
          <xdr:spPr>
            <a:xfrm>
              <a:off x="0" y="0"/>
              <a:ext cx="0" cy="0"/>
            </a:xfrm>
            <a:prstGeom prst="rect">
              <a:avLst/>
            </a:prstGeom>
          </xdr:spPr>
          <xdr:txBody>
            <a:bodyPr anchor="ctr">
              <a:noAutofit/>
            </a:bodyPr>
            <a:p>
              <a:r>
                <a:t>Show Analysi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83" descr="Weekly" hidden="0"/>
            <xdr:cNvSpPr/>
          </xdr:nvSpPr>
          <xdr:spPr>
            <a:xfrm>
              <a:off x="0" y="0"/>
              <a:ext cx="0" cy="0"/>
            </a:xfrm>
            <a:prstGeom prst="rect">
              <a:avLst/>
            </a:prstGeom>
          </xdr:spPr>
          <xdr:txBody>
            <a:bodyPr anchor="ctr">
              <a:noAutofit/>
            </a:bodyPr>
            <a:p>
              <a:r>
                <a:t>Weekly</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3" name="Button 84" descr="Monthly" hidden="0"/>
            <xdr:cNvSpPr/>
          </xdr:nvSpPr>
          <xdr:spPr>
            <a:xfrm>
              <a:off x="0" y="0"/>
              <a:ext cx="0" cy="0"/>
            </a:xfrm>
            <a:prstGeom prst="rect">
              <a:avLst/>
            </a:prstGeom>
          </xdr:spPr>
          <xdr:txBody>
            <a:bodyPr anchor="ctr">
              <a:noAutofit/>
            </a:bodyPr>
            <a:p>
              <a:r>
                <a:t>Monthly</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4" name="Button 85" descr="24H" hidden="0"/>
            <xdr:cNvSpPr/>
          </xdr:nvSpPr>
          <xdr:spPr>
            <a:xfrm>
              <a:off x="0" y="0"/>
              <a:ext cx="0" cy="0"/>
            </a:xfrm>
            <a:prstGeom prst="rect">
              <a:avLst/>
            </a:prstGeom>
          </xdr:spPr>
          <xdr:txBody>
            <a:bodyPr anchor="ctr">
              <a:noAutofit/>
            </a:bodyPr>
            <a:p>
              <a:r>
                <a:t>24H</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5" name="Button 86" descr="48H" hidden="0"/>
            <xdr:cNvSpPr/>
          </xdr:nvSpPr>
          <xdr:spPr>
            <a:xfrm>
              <a:off x="0" y="0"/>
              <a:ext cx="0" cy="0"/>
            </a:xfrm>
            <a:prstGeom prst="rect">
              <a:avLst/>
            </a:prstGeom>
          </xdr:spPr>
          <xdr:txBody>
            <a:bodyPr anchor="ctr">
              <a:noAutofit/>
            </a:bodyPr>
            <a:p>
              <a:r>
                <a:t>48H</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6" name="Button 87" descr="136H" hidden="0"/>
            <xdr:cNvSpPr/>
          </xdr:nvSpPr>
          <xdr:spPr>
            <a:xfrm>
              <a:off x="0" y="0"/>
              <a:ext cx="0" cy="0"/>
            </a:xfrm>
            <a:prstGeom prst="rect">
              <a:avLst/>
            </a:prstGeom>
          </xdr:spPr>
          <xdr:txBody>
            <a:bodyPr anchor="ctr">
              <a:noAutofit/>
            </a:bodyPr>
            <a:p>
              <a:r>
                <a:t>136H</a:t>
              </a:r>
            </a:p>
          </xdr:txBody>
        </xdr:sp>
        <xdr:clientData/>
      </xdr:twoCellAnchor>
    </mc:Choice>
  </mc:AlternateContent>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2</xdr:col>
      <xdr:colOff>382320</xdr:colOff>
      <xdr:row>20</xdr:row>
      <xdr:rowOff>56880</xdr:rowOff>
    </xdr:from>
    <xdr:to>
      <xdr:col>36</xdr:col>
      <xdr:colOff>352800</xdr:colOff>
      <xdr:row>33</xdr:row>
      <xdr:rowOff>104760</xdr:rowOff>
    </xdr:to>
    <xdr:graphicFrame>
      <xdr:nvGraphicFramePr>
        <xdr:cNvPr id="3" name="Chart 1"/>
        <xdr:cNvGraphicFramePr/>
      </xdr:nvGraphicFramePr>
      <xdr:xfrm>
        <a:off x="3341520" y="3695400"/>
        <a:ext cx="18601200" cy="21528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1" name="Button 2" descr="Hide Analysis" hidden="0"/>
            <xdr:cNvSpPr/>
          </xdr:nvSpPr>
          <xdr:spPr>
            <a:xfrm>
              <a:off x="0" y="0"/>
              <a:ext cx="0" cy="0"/>
            </a:xfrm>
            <a:prstGeom prst="rect">
              <a:avLst/>
            </a:prstGeom>
          </xdr:spPr>
          <xdr:txBody>
            <a:bodyPr anchor="ctr">
              <a:noAutofit/>
            </a:bodyPr>
            <a:p>
              <a:r>
                <a:t>Hide Analysi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2" name="Button 7" descr="Protect Sheets" hidden="0"/>
            <xdr:cNvSpPr/>
          </xdr:nvSpPr>
          <xdr:spPr>
            <a:xfrm>
              <a:off x="0" y="0"/>
              <a:ext cx="0" cy="0"/>
            </a:xfrm>
            <a:prstGeom prst="rect">
              <a:avLst/>
            </a:prstGeom>
          </xdr:spPr>
          <xdr:txBody>
            <a:bodyPr anchor="ctr">
              <a:noAutofit/>
            </a:bodyPr>
            <a:p>
              <a:r>
                <a:t>Protect Sheet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3" name="Button 8" descr="Unprotect Sheets" hidden="0"/>
            <xdr:cNvSpPr/>
          </xdr:nvSpPr>
          <xdr:spPr>
            <a:xfrm>
              <a:off x="0" y="0"/>
              <a:ext cx="0" cy="0"/>
            </a:xfrm>
            <a:prstGeom prst="rect">
              <a:avLst/>
            </a:prstGeom>
          </xdr:spPr>
          <xdr:txBody>
            <a:bodyPr anchor="ctr">
              <a:noAutofit/>
            </a:bodyPr>
            <a:p>
              <a:r>
                <a:t>Unprotect Sheets</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0</xdr:col>
          <xdr:colOff>0</xdr:colOff>
          <xdr:row>0</xdr:row>
          <xdr:rowOff>0</xdr:rowOff>
        </xdr:from>
        <xdr:to>
          <xdr:col>0</xdr:col>
          <xdr:colOff>0</xdr:colOff>
          <xdr:row>0</xdr:row>
          <xdr:rowOff>0</xdr:rowOff>
        </xdr:to>
        <xdr:sp>
          <xdr:nvSpPr>
            <xdr:cNvPr id="1004" name="Button 9" descr="Reset" hidden="0"/>
            <xdr:cNvSpPr/>
          </xdr:nvSpPr>
          <xdr:spPr>
            <a:xfrm>
              <a:off x="0" y="0"/>
              <a:ext cx="0" cy="0"/>
            </a:xfrm>
            <a:prstGeom prst="rect">
              <a:avLst/>
            </a:prstGeom>
          </xdr:spPr>
          <xdr:txBody>
            <a:bodyPr anchor="ctr">
              <a:noAutofit/>
            </a:bodyPr>
            <a:p>
              <a:r>
                <a:t>Reset</a:t>
              </a:r>
            </a:p>
          </xdr:txBody>
        </xdr:sp>
        <xdr:clientData/>
      </xdr:twoCellAnchor>
    </mc:Choice>
  </mc:AlternateContent>
</xdr:wsDr>
</file>

<file path=xl/worksheets/_rels/sheet1.xml.rels><?xml version="1.0" encoding="UTF-8"?>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trlProp" Target="../ctrlProps/ctrlProps2.xml"/><Relationship Id="rId4" Type="http://schemas.openxmlformats.org/officeDocument/2006/relationships/ctrlProp" Target="../ctrlProps/ctrlProps3.xml"/><Relationship Id="rId5" Type="http://schemas.openxmlformats.org/officeDocument/2006/relationships/ctrlProp" Target="../ctrlProps/ctrlProps4.xml"/><Relationship Id="rId6" Type="http://schemas.openxmlformats.org/officeDocument/2006/relationships/ctrlProp" Target="../ctrlProps/ctrlProps5.xml"/><Relationship Id="rId7" Type="http://schemas.openxmlformats.org/officeDocument/2006/relationships/ctrlProp" Target="../ctrlProps/ctrlProps6.xml"/><Relationship Id="rId8" Type="http://schemas.openxmlformats.org/officeDocument/2006/relationships/ctrlProp" Target="../ctrlProps/ctrlProps7.xml"/><Relationship Id="rId9" Type="http://schemas.openxmlformats.org/officeDocument/2006/relationships/image" Target="../media/image1.png"/>
</Relationships>
</file>

<file path=xl/worksheets/_rels/sheet2.xml.rels><?xml version="1.0" encoding="UTF-8"?>
<Relationships xmlns="http://schemas.openxmlformats.org/package/2006/relationships"><Relationship Id="rId1" Type="http://schemas.openxmlformats.org/officeDocument/2006/relationships/drawing" Target="../drawings/drawing8.xml"/><Relationship Id="rId2" Type="http://schemas.openxmlformats.org/officeDocument/2006/relationships/vmlDrawing" Target="../drawings/vmlDrawing2.vml"/><Relationship Id="rId3" Type="http://schemas.openxmlformats.org/officeDocument/2006/relationships/ctrlProp" Target="../ctrlProps/ctrlProps9.xml"/><Relationship Id="rId4" Type="http://schemas.openxmlformats.org/officeDocument/2006/relationships/ctrlProp" Target="../ctrlProps/ctrlProps10.xml"/><Relationship Id="rId5" Type="http://schemas.openxmlformats.org/officeDocument/2006/relationships/ctrlProp" Target="../ctrlProps/ctrlProps11.xml"/><Relationship Id="rId6" Type="http://schemas.openxmlformats.org/officeDocument/2006/relationships/ctrlProp" Target="../ctrlProps/ctrlProps1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G30"/>
  <sheetViews>
    <sheetView showFormulas="false" showGridLines="false" showRowColHeaders="true" showZeros="true" rightToLeft="false" tabSelected="true" showOutlineSymbols="true" defaultGridColor="true" view="normal" topLeftCell="A1" colorId="64" zoomScale="100" zoomScaleNormal="100" zoomScalePageLayoutView="100" workbookViewId="0">
      <selection pane="topLeft" activeCell="D15" activeCellId="0" sqref="D15"/>
    </sheetView>
  </sheetViews>
  <sheetFormatPr defaultColWidth="9.13671875" defaultRowHeight="12.75" zeroHeight="false" outlineLevelRow="0" outlineLevelCol="0"/>
  <cols>
    <col collapsed="false" customWidth="true" hidden="false" outlineLevel="0" max="1" min="1" style="1" width="33.14"/>
    <col collapsed="false" customWidth="true" hidden="false" outlineLevel="0" max="2" min="2" style="1" width="16.28"/>
    <col collapsed="false" customWidth="true" hidden="false" outlineLevel="0" max="3" min="3" style="1" width="18.41"/>
    <col collapsed="false" customWidth="true" hidden="false" outlineLevel="0" max="4" min="4" style="1" width="7.7"/>
    <col collapsed="false" customWidth="true" hidden="true" outlineLevel="0" max="36" min="5" style="1" width="7.7"/>
    <col collapsed="false" customWidth="true" hidden="false" outlineLevel="0" max="37" min="37" style="1" width="7.7"/>
    <col collapsed="false" customWidth="false" hidden="false" outlineLevel="0" max="38" min="38" style="1" width="9.14"/>
    <col collapsed="false" customWidth="true" hidden="true" outlineLevel="0" max="58" min="39" style="1" width="9.06"/>
    <col collapsed="false" customWidth="false" hidden="false" outlineLevel="0" max="257" min="59" style="1" width="9.14"/>
  </cols>
  <sheetData>
    <row r="1" customFormat="false" ht="12.75" hidden="false" customHeight="false" outlineLevel="0" collapsed="false">
      <c r="A1" s="2" t="str">
        <f aca="false">Analysis!A1</f>
        <v>Epoetin prescription simulator</v>
      </c>
      <c r="B1" s="2"/>
      <c r="C1" s="3"/>
      <c r="D1" s="3"/>
      <c r="E1" s="3"/>
      <c r="F1" s="3"/>
      <c r="G1" s="3"/>
      <c r="H1" s="4"/>
      <c r="L1" s="5"/>
      <c r="M1" s="5"/>
      <c r="N1" s="5"/>
      <c r="O1" s="5"/>
      <c r="P1" s="5"/>
      <c r="Q1" s="5"/>
      <c r="R1" s="5"/>
      <c r="S1" s="5"/>
      <c r="T1" s="5"/>
      <c r="U1" s="5"/>
      <c r="V1" s="5"/>
    </row>
    <row r="2" customFormat="false" ht="12.75" hidden="false" customHeight="false" outlineLevel="0" collapsed="false">
      <c r="A2" s="6" t="str">
        <f aca="false">Analysis!A2</f>
        <v>Male 77 Kg ESRD Ischemic cardiomyopathy</v>
      </c>
      <c r="B2" s="7"/>
      <c r="C2" s="8"/>
      <c r="D2" s="9"/>
      <c r="E2" s="9"/>
      <c r="F2" s="9"/>
      <c r="G2" s="9"/>
    </row>
    <row r="3" customFormat="false" ht="24" hidden="false" customHeight="true" outlineLevel="0" collapsed="false">
      <c r="A3" s="10" t="s">
        <v>0</v>
      </c>
      <c r="B3" s="7"/>
      <c r="C3" s="8"/>
      <c r="D3" s="9"/>
      <c r="E3" s="9"/>
      <c r="F3" s="9"/>
      <c r="G3" s="9"/>
    </row>
    <row r="4" customFormat="false" ht="26.25" hidden="false" customHeight="false" outlineLevel="0" collapsed="false">
      <c r="A4" s="11"/>
      <c r="B4" s="12" t="s">
        <v>1</v>
      </c>
      <c r="C4" s="9"/>
      <c r="D4" s="9"/>
      <c r="E4" s="9"/>
    </row>
    <row r="5" customFormat="false" ht="12.75" hidden="false" customHeight="false" outlineLevel="0" collapsed="false">
      <c r="A5" s="13" t="str">
        <f aca="false">Analysis!A5</f>
        <v>Alfa/Beta erythropoietin [1]</v>
      </c>
      <c r="B5" s="14" t="str">
        <f aca="false">Analysis!B5</f>
        <v>19.4/24.2</v>
      </c>
      <c r="AL5" s="15"/>
      <c r="AM5" s="16"/>
      <c r="AN5" s="16"/>
      <c r="AO5" s="16"/>
      <c r="AP5" s="16"/>
      <c r="AQ5" s="16"/>
      <c r="AR5" s="16"/>
      <c r="AS5" s="16"/>
      <c r="AT5" s="16"/>
      <c r="AU5" s="16"/>
      <c r="AV5" s="16"/>
      <c r="AW5" s="16"/>
      <c r="AX5" s="16"/>
      <c r="AY5" s="16"/>
      <c r="AZ5" s="16"/>
      <c r="BA5" s="16"/>
      <c r="BB5" s="16"/>
      <c r="BC5" s="16"/>
      <c r="BD5" s="16"/>
      <c r="BE5" s="16"/>
      <c r="BF5" s="16"/>
      <c r="BG5" s="16"/>
    </row>
    <row r="6" customFormat="false" ht="12.75" hidden="false" customHeight="false" outlineLevel="0" collapsed="false">
      <c r="A6" s="17" t="str">
        <f aca="false">Analysis!A6</f>
        <v>Darbepoetin [2]</v>
      </c>
      <c r="B6" s="18" t="n">
        <f aca="false">Analysis!B6</f>
        <v>48.8</v>
      </c>
      <c r="AL6" s="19"/>
      <c r="AM6" s="16"/>
      <c r="AN6" s="16"/>
      <c r="AO6" s="16"/>
      <c r="AP6" s="16"/>
      <c r="AQ6" s="16"/>
      <c r="AR6" s="16"/>
      <c r="AS6" s="16"/>
      <c r="AT6" s="16"/>
      <c r="AU6" s="16"/>
      <c r="AV6" s="16"/>
      <c r="AW6" s="16"/>
      <c r="AX6" s="16"/>
      <c r="AY6" s="16"/>
      <c r="AZ6" s="16"/>
      <c r="BA6" s="16"/>
      <c r="BB6" s="16"/>
      <c r="BC6" s="16"/>
      <c r="BD6" s="16"/>
      <c r="BE6" s="16"/>
      <c r="BF6" s="16"/>
      <c r="BG6" s="20"/>
    </row>
    <row r="7" customFormat="false" ht="13.5" hidden="false" customHeight="false" outlineLevel="0" collapsed="false">
      <c r="A7" s="21" t="str">
        <f aca="false">Analysis!A7</f>
        <v>C.E.R.A. [3,4]</v>
      </c>
      <c r="B7" s="22" t="n">
        <f aca="false">Analysis!B7</f>
        <v>137</v>
      </c>
      <c r="I7" s="23"/>
      <c r="AL7" s="19"/>
      <c r="AM7" s="16"/>
      <c r="AN7" s="16"/>
      <c r="AO7" s="16"/>
      <c r="AP7" s="16"/>
      <c r="AQ7" s="16"/>
      <c r="AR7" s="16"/>
      <c r="AS7" s="16"/>
      <c r="AT7" s="16"/>
      <c r="AU7" s="16"/>
      <c r="AV7" s="16"/>
      <c r="AW7" s="16"/>
      <c r="AX7" s="16"/>
      <c r="AY7" s="16"/>
      <c r="AZ7" s="16"/>
      <c r="BA7" s="16"/>
      <c r="BB7" s="16"/>
      <c r="BC7" s="16"/>
      <c r="BD7" s="16"/>
      <c r="BE7" s="16"/>
      <c r="BF7" s="16"/>
      <c r="BG7" s="15"/>
    </row>
    <row r="8" customFormat="false" ht="13.5" hidden="false" customHeight="false" outlineLevel="0" collapsed="false">
      <c r="D8" s="24"/>
      <c r="I8" s="23"/>
      <c r="AL8" s="19"/>
      <c r="AM8" s="16"/>
      <c r="AN8" s="16"/>
      <c r="AO8" s="16"/>
      <c r="AP8" s="16"/>
      <c r="AQ8" s="16"/>
      <c r="AR8" s="16"/>
      <c r="AS8" s="16"/>
      <c r="AT8" s="16"/>
      <c r="AU8" s="16"/>
      <c r="AV8" s="16"/>
      <c r="AW8" s="16"/>
      <c r="AX8" s="16"/>
      <c r="AY8" s="16"/>
      <c r="AZ8" s="16"/>
      <c r="BA8" s="16"/>
      <c r="BB8" s="16"/>
      <c r="BC8" s="16"/>
      <c r="BD8" s="16"/>
      <c r="BE8" s="16"/>
      <c r="BF8" s="16"/>
      <c r="BG8" s="25"/>
    </row>
    <row r="9" customFormat="false" ht="18" hidden="false" customHeight="true" outlineLevel="0" collapsed="false">
      <c r="A9" s="26" t="s">
        <v>2</v>
      </c>
      <c r="B9" s="27" t="str">
        <f aca="false">CONCATENATE(Analysis!B9," Hours")</f>
        <v>48 Hours</v>
      </c>
      <c r="I9" s="23"/>
      <c r="P9" s="28"/>
      <c r="AL9" s="19"/>
      <c r="AM9" s="16"/>
      <c r="AN9" s="16"/>
      <c r="AO9" s="16"/>
      <c r="AP9" s="16"/>
      <c r="AQ9" s="16"/>
      <c r="AR9" s="16"/>
      <c r="AS9" s="16"/>
      <c r="AT9" s="16"/>
      <c r="AU9" s="16"/>
      <c r="AV9" s="16"/>
      <c r="AW9" s="16"/>
      <c r="AX9" s="16"/>
      <c r="AY9" s="16"/>
      <c r="AZ9" s="16"/>
      <c r="BA9" s="16"/>
      <c r="BB9" s="16"/>
      <c r="BC9" s="16"/>
      <c r="BD9" s="16"/>
      <c r="BE9" s="16"/>
      <c r="BF9" s="16"/>
      <c r="BG9" s="25"/>
    </row>
    <row r="10" s="16" customFormat="true" ht="20.25" hidden="false" customHeight="true" outlineLevel="0" collapsed="false">
      <c r="A10" s="26" t="s">
        <v>3</v>
      </c>
      <c r="B10" s="27" t="str">
        <f aca="false">IF(Analysis!H9=Analysis!H5,Analysis!D5,IF(Analysis!H9=Analysis!H6,Analysis!D6))</f>
        <v>Monthly Dosage</v>
      </c>
      <c r="E10" s="29"/>
      <c r="F10" s="29"/>
      <c r="G10" s="30"/>
      <c r="I10" s="30"/>
      <c r="P10" s="31"/>
      <c r="AL10" s="19"/>
      <c r="BG10" s="25"/>
    </row>
    <row r="11" s="16" customFormat="true" ht="12.75" hidden="false" customHeight="false" outlineLevel="0" collapsed="false">
      <c r="A11" s="32"/>
      <c r="B11" s="32"/>
      <c r="C11" s="32"/>
      <c r="G11" s="29"/>
      <c r="H11" s="29"/>
      <c r="I11" s="30"/>
      <c r="K11" s="30"/>
      <c r="Q11" s="15"/>
      <c r="R11" s="31"/>
      <c r="AL11" s="19"/>
      <c r="BG11" s="15"/>
    </row>
    <row r="12" s="16" customFormat="true" ht="12.75" hidden="false" customHeight="false" outlineLevel="0" collapsed="false">
      <c r="D12" s="30"/>
      <c r="G12" s="29"/>
      <c r="H12" s="29"/>
      <c r="I12" s="30"/>
      <c r="K12" s="30"/>
      <c r="AL12" s="19"/>
      <c r="BG12" s="15"/>
    </row>
    <row r="13" customFormat="false" ht="12.75" hidden="false" customHeight="false" outlineLevel="0" collapsed="false">
      <c r="A13" s="33" t="s">
        <v>4</v>
      </c>
      <c r="D13" s="34" t="s">
        <v>5</v>
      </c>
      <c r="E13" s="35" t="s">
        <v>6</v>
      </c>
      <c r="F13" s="36" t="s">
        <v>7</v>
      </c>
      <c r="G13" s="35" t="s">
        <v>8</v>
      </c>
      <c r="H13" s="34" t="s">
        <v>9</v>
      </c>
      <c r="I13" s="35" t="s">
        <v>10</v>
      </c>
      <c r="J13" s="36" t="s">
        <v>11</v>
      </c>
      <c r="K13" s="35" t="s">
        <v>12</v>
      </c>
      <c r="L13" s="34" t="s">
        <v>13</v>
      </c>
      <c r="M13" s="35" t="s">
        <v>14</v>
      </c>
      <c r="N13" s="35" t="s">
        <v>15</v>
      </c>
      <c r="O13" s="35" t="s">
        <v>16</v>
      </c>
      <c r="P13" s="34" t="s">
        <v>17</v>
      </c>
      <c r="Q13" s="35" t="s">
        <v>18</v>
      </c>
      <c r="R13" s="35" t="s">
        <v>19</v>
      </c>
      <c r="S13" s="35" t="s">
        <v>20</v>
      </c>
      <c r="T13" s="34" t="s">
        <v>21</v>
      </c>
      <c r="U13" s="35" t="s">
        <v>22</v>
      </c>
      <c r="V13" s="35" t="s">
        <v>23</v>
      </c>
      <c r="W13" s="35" t="s">
        <v>24</v>
      </c>
      <c r="X13" s="34" t="s">
        <v>25</v>
      </c>
      <c r="Y13" s="35" t="s">
        <v>26</v>
      </c>
      <c r="Z13" s="35" t="s">
        <v>27</v>
      </c>
      <c r="AA13" s="35" t="s">
        <v>28</v>
      </c>
      <c r="AB13" s="34" t="s">
        <v>29</v>
      </c>
      <c r="AC13" s="35" t="s">
        <v>30</v>
      </c>
      <c r="AD13" s="35" t="s">
        <v>31</v>
      </c>
      <c r="AE13" s="35" t="s">
        <v>32</v>
      </c>
      <c r="AF13" s="34" t="s">
        <v>33</v>
      </c>
      <c r="AG13" s="35" t="s">
        <v>34</v>
      </c>
      <c r="AH13" s="35" t="s">
        <v>35</v>
      </c>
      <c r="AI13" s="35" t="s">
        <v>36</v>
      </c>
      <c r="AJ13" s="34" t="s">
        <v>37</v>
      </c>
      <c r="AL13" s="15"/>
      <c r="AM13" s="15"/>
      <c r="AN13" s="15"/>
      <c r="AO13" s="15"/>
      <c r="AP13" s="15"/>
      <c r="AQ13" s="15"/>
      <c r="AR13" s="15"/>
      <c r="AS13" s="15"/>
      <c r="AT13" s="15"/>
      <c r="AU13" s="15"/>
      <c r="AV13" s="15"/>
      <c r="AW13" s="15"/>
      <c r="AX13" s="15"/>
      <c r="AY13" s="15"/>
      <c r="AZ13" s="15"/>
      <c r="BA13" s="15"/>
      <c r="BB13" s="15"/>
      <c r="BC13" s="15"/>
      <c r="BD13" s="15"/>
      <c r="BE13" s="15"/>
      <c r="BF13" s="15"/>
      <c r="BG13" s="15"/>
    </row>
    <row r="14" s="41" customFormat="true" ht="12.75" hidden="false" customHeight="false" outlineLevel="0" collapsed="false">
      <c r="A14" s="37" t="str">
        <f aca="false">Analysis!A14</f>
        <v>Hemoglobin g/dl</v>
      </c>
      <c r="B14" s="37"/>
      <c r="C14" s="37"/>
      <c r="D14" s="38" t="n">
        <f aca="false">Analysis!D14</f>
        <v>7.6</v>
      </c>
      <c r="E14" s="39" t="n">
        <f aca="false">Analysis!E14</f>
        <v>7.2</v>
      </c>
      <c r="F14" s="38" t="n">
        <f aca="false">Analysis!F14</f>
        <v>7.7</v>
      </c>
      <c r="G14" s="39" t="n">
        <f aca="false">Analysis!G14</f>
        <v>7.5</v>
      </c>
      <c r="H14" s="38" t="n">
        <f aca="false">Analysis!H14</f>
        <v>7.7</v>
      </c>
      <c r="I14" s="39" t="n">
        <f aca="false">Analysis!I14</f>
        <v>7.4</v>
      </c>
      <c r="J14" s="38" t="n">
        <f aca="false">Analysis!J14</f>
        <v>7.3</v>
      </c>
      <c r="K14" s="39" t="n">
        <f aca="false">Analysis!K14</f>
        <v>7.1</v>
      </c>
      <c r="L14" s="38" t="n">
        <f aca="false">Analysis!L14</f>
        <v>7.4</v>
      </c>
      <c r="M14" s="39" t="n">
        <f aca="false">Analysis!M14</f>
        <v>7.2</v>
      </c>
      <c r="N14" s="39" t="n">
        <f aca="false">Analysis!N14</f>
        <v>7.8</v>
      </c>
      <c r="O14" s="39" t="n">
        <f aca="false">Analysis!O14</f>
        <v>7.1</v>
      </c>
      <c r="P14" s="38" t="n">
        <f aca="false">Analysis!P14</f>
        <v>7.6</v>
      </c>
      <c r="Q14" s="39" t="n">
        <f aca="false">Analysis!Q14</f>
        <v>7.9</v>
      </c>
      <c r="R14" s="39" t="n">
        <f aca="false">Analysis!R14</f>
        <v>8</v>
      </c>
      <c r="S14" s="39" t="n">
        <f aca="false">Analysis!S14</f>
        <v>7.7</v>
      </c>
      <c r="T14" s="38" t="n">
        <f aca="false">Analysis!T14</f>
        <v>7.9</v>
      </c>
      <c r="U14" s="39" t="n">
        <f aca="false">Analysis!U14</f>
        <v>7.6</v>
      </c>
      <c r="V14" s="39" t="n">
        <f aca="false">Analysis!V14</f>
        <v>7.1</v>
      </c>
      <c r="W14" s="39" t="n">
        <f aca="false">Analysis!W14</f>
        <v>7.2</v>
      </c>
      <c r="X14" s="38" t="n">
        <f aca="false">Analysis!X14</f>
        <v>7.6</v>
      </c>
      <c r="Y14" s="39" t="n">
        <f aca="false">Analysis!Y14</f>
        <v>7.8</v>
      </c>
      <c r="Z14" s="39" t="n">
        <f aca="false">Analysis!Z14</f>
        <v>7.5</v>
      </c>
      <c r="AA14" s="39" t="n">
        <f aca="false">Analysis!AA14</f>
        <v>7.8</v>
      </c>
      <c r="AB14" s="38" t="n">
        <f aca="false">Analysis!AB14</f>
        <v>7.2</v>
      </c>
      <c r="AC14" s="39" t="n">
        <f aca="false">Analysis!AC14</f>
        <v>7.8</v>
      </c>
      <c r="AD14" s="39" t="n">
        <f aca="false">Analysis!AD14</f>
        <v>7.8</v>
      </c>
      <c r="AE14" s="39" t="n">
        <f aca="false">Analysis!AE14</f>
        <v>8</v>
      </c>
      <c r="AF14" s="38" t="n">
        <f aca="false">Analysis!AF14</f>
        <v>7.4</v>
      </c>
      <c r="AG14" s="39" t="n">
        <f aca="false">Analysis!AG14</f>
        <v>7.8</v>
      </c>
      <c r="AH14" s="39" t="n">
        <f aca="false">Analysis!AH14</f>
        <v>7.1</v>
      </c>
      <c r="AI14" s="39" t="n">
        <f aca="false">Analysis!AI14</f>
        <v>8</v>
      </c>
      <c r="AJ14" s="38" t="n">
        <f aca="false">Analysis!AJ14</f>
        <v>7.8</v>
      </c>
      <c r="AK14" s="40"/>
      <c r="AL14" s="40"/>
      <c r="AM14" s="41" t="n">
        <v>0.4</v>
      </c>
      <c r="AN14" s="41" t="n">
        <v>-0.4</v>
      </c>
      <c r="AO14" s="41" t="n">
        <v>0.2</v>
      </c>
      <c r="AP14" s="41" t="n">
        <v>-0.1</v>
      </c>
      <c r="AQ14" s="41" t="n">
        <v>-0.4</v>
      </c>
      <c r="AR14" s="41" t="n">
        <v>0.5</v>
      </c>
      <c r="AS14" s="41" t="n">
        <v>-0.4</v>
      </c>
      <c r="AT14" s="41" t="n">
        <v>-0.1</v>
      </c>
      <c r="AU14" s="41" t="n">
        <v>0</v>
      </c>
      <c r="AV14" s="41" t="n">
        <v>0</v>
      </c>
      <c r="AW14" s="41" t="n">
        <v>0.1</v>
      </c>
      <c r="AX14" s="41" t="n">
        <v>0.3</v>
      </c>
      <c r="AY14" s="41" t="n">
        <v>0.3</v>
      </c>
      <c r="AZ14" s="41" t="n">
        <v>-0.1</v>
      </c>
      <c r="BA14" s="41" t="n">
        <v>-0.5</v>
      </c>
      <c r="BB14" s="41" t="n">
        <v>0.5</v>
      </c>
      <c r="BC14" s="41" t="n">
        <v>-0.1</v>
      </c>
      <c r="BD14" s="41" t="n">
        <v>0.1</v>
      </c>
      <c r="BE14" s="41" t="n">
        <v>0.4</v>
      </c>
      <c r="BF14" s="41" t="n">
        <v>0.3</v>
      </c>
    </row>
    <row r="15" s="45" customFormat="true" ht="12.75" hidden="false" customHeight="false" outlineLevel="0" collapsed="false">
      <c r="A15" s="42" t="str">
        <f aca="false">Analysis!A15</f>
        <v>ESA dose (U)</v>
      </c>
      <c r="B15" s="43"/>
      <c r="C15" s="43"/>
      <c r="D15" s="44"/>
      <c r="E15" s="44"/>
      <c r="F15" s="44"/>
      <c r="G15" s="44"/>
      <c r="H15" s="44"/>
      <c r="I15" s="44"/>
      <c r="J15" s="44"/>
      <c r="K15" s="44"/>
      <c r="L15" s="44"/>
      <c r="M15" s="44"/>
      <c r="N15" s="44"/>
      <c r="O15" s="44"/>
      <c r="P15" s="44"/>
      <c r="Q15" s="44"/>
      <c r="R15" s="44"/>
      <c r="S15" s="44"/>
      <c r="T15" s="44"/>
      <c r="U15" s="44"/>
      <c r="V15" s="44"/>
      <c r="W15" s="44"/>
      <c r="X15" s="44"/>
      <c r="Y15" s="44"/>
      <c r="Z15" s="44"/>
      <c r="AA15" s="44"/>
      <c r="AB15" s="44"/>
      <c r="AC15" s="44"/>
      <c r="AD15" s="44"/>
      <c r="AE15" s="44"/>
      <c r="AF15" s="44"/>
      <c r="AG15" s="44"/>
      <c r="AH15" s="44"/>
      <c r="AI15" s="44"/>
      <c r="AJ15" s="44"/>
    </row>
    <row r="17" customFormat="false" ht="12.75" hidden="false" customHeight="true" outlineLevel="0" collapsed="false"/>
    <row r="22" customFormat="false" ht="12.75" hidden="false" customHeight="false" outlineLevel="0" collapsed="false">
      <c r="A22" s="46" t="str">
        <f aca="false">Analysis!A22</f>
        <v>Hemoglobin Statistics</v>
      </c>
    </row>
    <row r="23" customFormat="false" ht="12.75" hidden="false" customHeight="false" outlineLevel="0" collapsed="false">
      <c r="A23" s="47" t="str">
        <f aca="false">Analysis!A23</f>
        <v>Mean</v>
      </c>
      <c r="B23" s="47" t="n">
        <f aca="false">Analysis!B23</f>
        <v>7.56363636363636</v>
      </c>
    </row>
    <row r="24" customFormat="false" ht="12.75" hidden="false" customHeight="false" outlineLevel="0" collapsed="false">
      <c r="A24" s="47" t="str">
        <f aca="false">Analysis!A24</f>
        <v>SD</v>
      </c>
      <c r="B24" s="47" t="n">
        <f aca="false">Analysis!B24</f>
        <v>0.295611846238211</v>
      </c>
    </row>
    <row r="25" customFormat="false" ht="12.75" hidden="false" customHeight="false" outlineLevel="0" collapsed="false">
      <c r="A25" s="47" t="str">
        <f aca="false">Analysis!A25</f>
        <v>%&lt;11g/dl</v>
      </c>
      <c r="B25" s="48" t="n">
        <f aca="false">Analysis!B25</f>
        <v>1</v>
      </c>
    </row>
    <row r="26" customFormat="false" ht="12.75" hidden="false" customHeight="false" outlineLevel="0" collapsed="false">
      <c r="A26" s="47" t="str">
        <f aca="false">Analysis!A26</f>
        <v>%&gt;12g/dl</v>
      </c>
      <c r="B26" s="48" t="n">
        <f aca="false">Analysis!B26</f>
        <v>0</v>
      </c>
    </row>
    <row r="27" customFormat="false" ht="12.75" hidden="false" customHeight="false" outlineLevel="0" collapsed="false">
      <c r="A27" s="47" t="str">
        <f aca="false">Analysis!A27</f>
        <v>%&gt;13g/dl</v>
      </c>
      <c r="B27" s="48" t="n">
        <f aca="false">Analysis!B27</f>
        <v>0</v>
      </c>
    </row>
    <row r="28" customFormat="false" ht="12.75" hidden="false" customHeight="false" outlineLevel="0" collapsed="false">
      <c r="A28" s="47" t="str">
        <f aca="false">Analysis!A28</f>
        <v>Ability score</v>
      </c>
      <c r="B28" s="47" t="n">
        <f aca="false">Analysis!B28</f>
        <v>1</v>
      </c>
    </row>
    <row r="29" customFormat="false" ht="12.75" hidden="false" customHeight="false" outlineLevel="0" collapsed="false">
      <c r="A29" s="47" t="str">
        <f aca="false">Analysis!A29</f>
        <v>Variability based on the delta Hb</v>
      </c>
      <c r="B29" s="47" t="n">
        <f aca="false">Analysis!B29</f>
        <v>0.24</v>
      </c>
    </row>
    <row r="30" customFormat="false" ht="12.75" hidden="false" customHeight="false" outlineLevel="0" collapsed="false">
      <c r="A30" s="47" t="str">
        <f aca="false">Analysis!A123</f>
        <v>Mean RBC lifespan (day)</v>
      </c>
      <c r="B30" s="47" t="n">
        <f aca="false">Analysis!B124</f>
        <v>61.2023575336514</v>
      </c>
    </row>
  </sheetData>
  <sheetProtection sheet="true" password="ca9c" objects="true" scenarios="true"/>
  <mergeCells count="1">
    <mergeCell ref="L1:V1"/>
  </mergeCells>
  <conditionalFormatting sqref="A5">
    <cfRule type="expression" priority="2" aboveAverage="0" equalAverage="0" bottom="0" percent="0" rank="0" text="" dxfId="0">
      <formula>IF($B$9=$B$5,TRUE(),FALSE())</formula>
    </cfRule>
  </conditionalFormatting>
  <conditionalFormatting sqref="B5:B7">
    <cfRule type="cellIs" priority="3" operator="equal" aboveAverage="0" equalAverage="0" bottom="0" percent="0" rank="0" text="" dxfId="1">
      <formula>$B$9</formula>
    </cfRule>
  </conditionalFormatting>
  <conditionalFormatting sqref="A6">
    <cfRule type="expression" priority="4" aboveAverage="0" equalAverage="0" bottom="0" percent="0" rank="0" text="" dxfId="2">
      <formula>IF($B$9=$B$6,TRUE(),FALSE())</formula>
    </cfRule>
  </conditionalFormatting>
  <conditionalFormatting sqref="A7">
    <cfRule type="expression" priority="5" aboveAverage="0" equalAverage="0" bottom="0" percent="0" rank="0" text="" dxfId="3">
      <formula>IF($B$9=$B$7,TRUE(),FALSE())</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13">
              <controlPr defaultSize="0" print="false" autoFill="0" autoPict="0" macro="Module1.ShowSheets">
                <anchor moveWithCells="true" sizeWithCells="false">
                  <from>
                    <xdr:col>0</xdr:col>
                    <xdr:colOff>513000</xdr:colOff>
                    <xdr:row>31</xdr:row>
                    <xdr:rowOff>105120</xdr:rowOff>
                  </from>
                  <to>
                    <xdr:col>1</xdr:col>
                    <xdr:colOff>101880</xdr:colOff>
                    <xdr:row>33</xdr:row>
                    <xdr:rowOff>152280</xdr:rowOff>
                  </to>
                </anchor>
              </controlPr>
            </control>
          </mc:Choice>
        </mc:AlternateContent>
        <mc:AlternateContent xmlns:mc="http://schemas.openxmlformats.org/markup-compatibility/2006">
          <mc:Choice Requires="x14">
            <control shapeId="1002" r:id="rId4" name="Button 83">
              <controlPr defaultSize="0" print="false" autoFill="0" autoPict="0" macro="Module2.setWeeklyDosage">
                <anchor moveWithCells="true" sizeWithCells="false">
                  <from>
                    <xdr:col>2</xdr:col>
                    <xdr:colOff>70920</xdr:colOff>
                    <xdr:row>9</xdr:row>
                    <xdr:rowOff>47520</xdr:rowOff>
                  </from>
                  <to>
                    <xdr:col>3</xdr:col>
                    <xdr:colOff>-671760</xdr:colOff>
                    <xdr:row>10</xdr:row>
                    <xdr:rowOff>-10080</xdr:rowOff>
                  </to>
                </anchor>
              </controlPr>
            </control>
          </mc:Choice>
        </mc:AlternateContent>
        <mc:AlternateContent xmlns:mc="http://schemas.openxmlformats.org/markup-compatibility/2006">
          <mc:Choice Requires="x14">
            <control shapeId="1003" r:id="rId5" name="Button 84">
              <controlPr defaultSize="0" print="false" autoFill="0" autoPict="0" macro="Module2.setMonthlyDOsage">
                <anchor moveWithCells="true" sizeWithCells="false">
                  <from>
                    <xdr:col>2</xdr:col>
                    <xdr:colOff>694440</xdr:colOff>
                    <xdr:row>9</xdr:row>
                    <xdr:rowOff>47520</xdr:rowOff>
                  </from>
                  <to>
                    <xdr:col>3</xdr:col>
                    <xdr:colOff>-47880</xdr:colOff>
                    <xdr:row>10</xdr:row>
                    <xdr:rowOff>-10080</xdr:rowOff>
                  </to>
                </anchor>
              </controlPr>
            </control>
          </mc:Choice>
        </mc:AlternateContent>
        <mc:AlternateContent xmlns:mc="http://schemas.openxmlformats.org/markup-compatibility/2006">
          <mc:Choice Requires="x14">
            <control shapeId="1004" r:id="rId6" name="Button 85">
              <controlPr defaultSize="0" print="false" autoFill="0" autoPict="0" macro="Module2.Set24hHalfLife">
                <anchor moveWithCells="true" sizeWithCells="false">
                  <from>
                    <xdr:col>2</xdr:col>
                    <xdr:colOff>81000</xdr:colOff>
                    <xdr:row>8</xdr:row>
                    <xdr:rowOff>18720</xdr:rowOff>
                  </from>
                  <to>
                    <xdr:col>3</xdr:col>
                    <xdr:colOff>-873360</xdr:colOff>
                    <xdr:row>9</xdr:row>
                    <xdr:rowOff>-19440</xdr:rowOff>
                  </to>
                </anchor>
              </controlPr>
            </control>
          </mc:Choice>
        </mc:AlternateContent>
        <mc:AlternateContent xmlns:mc="http://schemas.openxmlformats.org/markup-compatibility/2006">
          <mc:Choice Requires="x14">
            <control shapeId="1005" r:id="rId7" name="Button 86">
              <controlPr defaultSize="0" print="false" autoFill="0" autoPict="0" macro="Module2.set48hHalflife">
                <anchor moveWithCells="true" sizeWithCells="false">
                  <from>
                    <xdr:col>2</xdr:col>
                    <xdr:colOff>503280</xdr:colOff>
                    <xdr:row>8</xdr:row>
                    <xdr:rowOff>18720</xdr:rowOff>
                  </from>
                  <to>
                    <xdr:col>3</xdr:col>
                    <xdr:colOff>-451080</xdr:colOff>
                    <xdr:row>9</xdr:row>
                    <xdr:rowOff>-19440</xdr:rowOff>
                  </to>
                </anchor>
              </controlPr>
            </control>
          </mc:Choice>
        </mc:AlternateContent>
        <mc:AlternateContent xmlns:mc="http://schemas.openxmlformats.org/markup-compatibility/2006">
          <mc:Choice Requires="x14">
            <control shapeId="1006" r:id="rId8" name="Button 87">
              <controlPr defaultSize="0" print="false" autoFill="0" autoPict="0" macro="Module2.set136hHalfLife">
                <anchor moveWithCells="true" sizeWithCells="false">
                  <from>
                    <xdr:col>2</xdr:col>
                    <xdr:colOff>905040</xdr:colOff>
                    <xdr:row>8</xdr:row>
                    <xdr:rowOff>18720</xdr:rowOff>
                  </from>
                  <to>
                    <xdr:col>3</xdr:col>
                    <xdr:colOff>-49320</xdr:colOff>
                    <xdr:row>9</xdr:row>
                    <xdr:rowOff>-28440</xdr:rowOff>
                  </to>
                </anchor>
              </controlPr>
            </control>
          </mc:Choice>
        </mc:AlternateContent>
      </controls>
    </mc:Choice>
  </mc:AlternateContent>
  <picture r:id="rId9"/>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K1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7" activeCellId="0" sqref="C37"/>
    </sheetView>
  </sheetViews>
  <sheetFormatPr defaultColWidth="9.13671875" defaultRowHeight="12.75" zeroHeight="false" outlineLevelRow="0" outlineLevelCol="0"/>
  <cols>
    <col collapsed="false" customWidth="true" hidden="false" outlineLevel="0" max="1" min="1" style="49" width="27.7"/>
    <col collapsed="false" customWidth="true" hidden="false" outlineLevel="0" max="2" min="2" style="49" width="14.28"/>
    <col collapsed="false" customWidth="true" hidden="false" outlineLevel="0" max="3" min="3" style="49" width="10.13"/>
    <col collapsed="false" customWidth="true" hidden="false" outlineLevel="0" max="36" min="4" style="49" width="7.7"/>
    <col collapsed="false" customWidth="false" hidden="false" outlineLevel="0" max="257" min="37" style="49" width="9.14"/>
  </cols>
  <sheetData>
    <row r="1" customFormat="false" ht="12.75" hidden="false" customHeight="false" outlineLevel="0" collapsed="false">
      <c r="A1" s="50" t="s">
        <v>38</v>
      </c>
      <c r="B1" s="50"/>
      <c r="C1" s="50"/>
      <c r="D1" s="50"/>
      <c r="E1" s="50"/>
      <c r="F1" s="50"/>
      <c r="G1" s="50"/>
      <c r="H1" s="51"/>
      <c r="K1" s="52"/>
      <c r="L1" s="53"/>
      <c r="M1" s="54"/>
      <c r="N1" s="54"/>
      <c r="O1" s="54"/>
      <c r="P1" s="54"/>
      <c r="Q1" s="54"/>
      <c r="R1" s="54"/>
      <c r="S1" s="54"/>
      <c r="T1" s="54"/>
      <c r="U1" s="54"/>
      <c r="V1" s="54"/>
    </row>
    <row r="2" customFormat="false" ht="12.75" hidden="false" customHeight="false" outlineLevel="0" collapsed="false">
      <c r="A2" s="55" t="s">
        <v>39</v>
      </c>
      <c r="B2" s="56"/>
      <c r="C2" s="56"/>
      <c r="D2" s="57"/>
      <c r="E2" s="57"/>
      <c r="F2" s="57"/>
      <c r="G2" s="57"/>
      <c r="K2" s="52"/>
      <c r="L2" s="52"/>
      <c r="M2" s="52"/>
      <c r="N2" s="52"/>
      <c r="O2" s="52"/>
      <c r="P2" s="52"/>
      <c r="Q2" s="52"/>
      <c r="R2" s="52"/>
      <c r="S2" s="52"/>
      <c r="T2" s="52"/>
      <c r="U2" s="52"/>
      <c r="V2" s="52"/>
    </row>
    <row r="3" customFormat="false" ht="24" hidden="false" customHeight="true" outlineLevel="0" collapsed="false">
      <c r="A3" s="58" t="s">
        <v>0</v>
      </c>
      <c r="B3" s="56"/>
      <c r="C3" s="56"/>
      <c r="D3" s="57"/>
      <c r="E3" s="57"/>
      <c r="K3" s="52"/>
      <c r="L3" s="52"/>
      <c r="M3" s="54"/>
      <c r="N3" s="59"/>
      <c r="O3" s="59"/>
      <c r="P3" s="59"/>
      <c r="Q3" s="52"/>
      <c r="R3" s="52"/>
      <c r="S3" s="52"/>
      <c r="T3" s="52"/>
      <c r="U3" s="52"/>
      <c r="V3" s="52"/>
    </row>
    <row r="4" customFormat="false" ht="27" hidden="false" customHeight="true" outlineLevel="0" collapsed="false">
      <c r="A4" s="60"/>
      <c r="B4" s="12" t="s">
        <v>1</v>
      </c>
      <c r="C4" s="57"/>
      <c r="D4" s="61"/>
      <c r="E4" s="61"/>
      <c r="F4" s="61"/>
      <c r="G4" s="61"/>
      <c r="H4" s="62" t="s">
        <v>40</v>
      </c>
      <c r="I4" s="63"/>
      <c r="J4" s="59"/>
      <c r="K4" s="59"/>
      <c r="L4" s="64"/>
      <c r="M4" s="64"/>
    </row>
    <row r="5" customFormat="false" ht="13.5" hidden="false" customHeight="true" outlineLevel="0" collapsed="false">
      <c r="A5" s="65" t="s">
        <v>41</v>
      </c>
      <c r="B5" s="66" t="s">
        <v>42</v>
      </c>
      <c r="D5" s="67" t="s">
        <v>43</v>
      </c>
      <c r="E5" s="67"/>
      <c r="F5" s="67"/>
      <c r="G5" s="67"/>
      <c r="H5" s="68" t="n">
        <v>1</v>
      </c>
      <c r="J5" s="64"/>
      <c r="K5" s="64"/>
      <c r="L5" s="69"/>
      <c r="M5" s="69"/>
    </row>
    <row r="6" customFormat="false" ht="13.5" hidden="false" customHeight="true" outlineLevel="0" collapsed="false">
      <c r="A6" s="70" t="s">
        <v>44</v>
      </c>
      <c r="B6" s="71" t="n">
        <v>48.8</v>
      </c>
      <c r="D6" s="72" t="s">
        <v>45</v>
      </c>
      <c r="E6" s="72"/>
      <c r="F6" s="72"/>
      <c r="G6" s="72"/>
      <c r="H6" s="73" t="n">
        <v>2</v>
      </c>
      <c r="J6" s="64"/>
      <c r="K6" s="64"/>
      <c r="L6" s="69"/>
      <c r="M6" s="69"/>
      <c r="X6" s="52"/>
    </row>
    <row r="7" customFormat="false" ht="14.25" hidden="false" customHeight="true" outlineLevel="0" collapsed="false">
      <c r="A7" s="74" t="s">
        <v>46</v>
      </c>
      <c r="B7" s="75" t="n">
        <v>137</v>
      </c>
      <c r="F7" s="76"/>
      <c r="I7" s="76"/>
      <c r="J7" s="76"/>
    </row>
    <row r="8" customFormat="false" ht="13.5" hidden="false" customHeight="false" outlineLevel="0" collapsed="false"/>
    <row r="9" customFormat="false" ht="13.5" hidden="false" customHeight="false" outlineLevel="0" collapsed="false">
      <c r="A9" s="26" t="s">
        <v>47</v>
      </c>
      <c r="B9" s="77" t="n">
        <v>48</v>
      </c>
      <c r="D9" s="78" t="s">
        <v>48</v>
      </c>
      <c r="E9" s="78"/>
      <c r="F9" s="78"/>
      <c r="G9" s="78"/>
      <c r="H9" s="79" t="n">
        <v>2</v>
      </c>
      <c r="I9" s="80"/>
      <c r="K9" s="59"/>
      <c r="L9" s="59"/>
      <c r="M9" s="52"/>
      <c r="N9" s="52"/>
      <c r="P9" s="81"/>
    </row>
    <row r="10" s="84" customFormat="true" ht="13.5" hidden="false" customHeight="false" outlineLevel="0" collapsed="false">
      <c r="A10" s="82" t="s">
        <v>49</v>
      </c>
      <c r="B10" s="83" t="n">
        <f aca="false">(0.033*B9)+0.6</f>
        <v>2.184</v>
      </c>
      <c r="E10" s="54"/>
      <c r="F10" s="54"/>
      <c r="G10" s="52"/>
      <c r="I10" s="52"/>
      <c r="P10" s="85"/>
    </row>
    <row r="11" s="84" customFormat="true" ht="12.75" hidden="false" customHeight="false" outlineLevel="0" collapsed="false">
      <c r="A11" s="86"/>
      <c r="B11" s="86"/>
      <c r="C11" s="86"/>
      <c r="G11" s="54"/>
      <c r="H11" s="54"/>
      <c r="I11" s="52"/>
      <c r="K11" s="52"/>
      <c r="Q11" s="87"/>
      <c r="R11" s="85"/>
    </row>
    <row r="12" s="84" customFormat="true" ht="12.75" hidden="false" customHeight="false" outlineLevel="0" collapsed="false">
      <c r="D12" s="52" t="s">
        <v>50</v>
      </c>
      <c r="E12" s="84" t="n">
        <f aca="false">ABS(D14-E14)</f>
        <v>0.399999999999999</v>
      </c>
      <c r="F12" s="84" t="n">
        <f aca="false">ABS(E14-F14)</f>
        <v>0.5</v>
      </c>
      <c r="G12" s="84" t="n">
        <f aca="false">ABS(F14-G14)</f>
        <v>0.2</v>
      </c>
      <c r="H12" s="84" t="n">
        <f aca="false">ABS(G14-H14)</f>
        <v>0.2</v>
      </c>
      <c r="I12" s="84" t="n">
        <f aca="false">ABS(H14-I14)</f>
        <v>0.3</v>
      </c>
      <c r="J12" s="84" t="n">
        <f aca="false">ABS(I14-J14)</f>
        <v>0.100000000000001</v>
      </c>
      <c r="K12" s="84" t="n">
        <f aca="false">ABS(J14-K14)</f>
        <v>0.2</v>
      </c>
      <c r="L12" s="84" t="n">
        <f aca="false">ABS(K14-L14)</f>
        <v>0.300000000000001</v>
      </c>
      <c r="M12" s="84" t="n">
        <f aca="false">ABS(L14-M14)</f>
        <v>0.2</v>
      </c>
      <c r="N12" s="84" t="n">
        <f aca="false">ABS(M14-N14)</f>
        <v>0.6</v>
      </c>
      <c r="O12" s="84" t="n">
        <f aca="false">ABS(N14-O14)</f>
        <v>0.7</v>
      </c>
      <c r="P12" s="84" t="n">
        <f aca="false">ABS(O14-P14)</f>
        <v>0.5</v>
      </c>
      <c r="Q12" s="84" t="n">
        <f aca="false">ABS(P14-Q14)</f>
        <v>0.300000000000001</v>
      </c>
      <c r="R12" s="84" t="n">
        <f aca="false">ABS(Q14-R14)</f>
        <v>0.0999999999999996</v>
      </c>
      <c r="S12" s="84" t="n">
        <f aca="false">ABS(R14-S14)</f>
        <v>0.3</v>
      </c>
      <c r="T12" s="84" t="n">
        <f aca="false">ABS(S14-T14)</f>
        <v>0.2</v>
      </c>
      <c r="U12" s="84" t="n">
        <f aca="false">ABS(T14-U14)</f>
        <v>0.300000000000001</v>
      </c>
      <c r="V12" s="84" t="n">
        <f aca="false">ABS(U14-V14)</f>
        <v>0.5</v>
      </c>
      <c r="W12" s="84" t="n">
        <f aca="false">ABS(V14-W14)</f>
        <v>0.100000000000001</v>
      </c>
      <c r="X12" s="84" t="n">
        <f aca="false">ABS(W14-X14)</f>
        <v>0.399999999999999</v>
      </c>
      <c r="Y12" s="84" t="n">
        <f aca="false">ABS(X14-Y14)</f>
        <v>0.2</v>
      </c>
      <c r="Z12" s="84" t="n">
        <f aca="false">ABS(Y14-Z14)</f>
        <v>0.3</v>
      </c>
      <c r="AA12" s="84" t="n">
        <f aca="false">ABS(Z14-AA14)</f>
        <v>0.3</v>
      </c>
      <c r="AB12" s="84" t="n">
        <f aca="false">ABS(AA14-AB14)</f>
        <v>0.6</v>
      </c>
      <c r="AC12" s="84" t="n">
        <f aca="false">ABS(AB14-AC14)</f>
        <v>0.6</v>
      </c>
      <c r="AD12" s="84" t="n">
        <f aca="false">ABS(AC14-AD14)</f>
        <v>0</v>
      </c>
      <c r="AE12" s="84" t="n">
        <f aca="false">ABS(AD14-AE14)</f>
        <v>0.2</v>
      </c>
      <c r="AF12" s="84" t="n">
        <f aca="false">ABS(AE14-AF14)</f>
        <v>0.6</v>
      </c>
      <c r="AG12" s="84" t="n">
        <f aca="false">ABS(AF14-AG14)</f>
        <v>0.399999999999999</v>
      </c>
      <c r="AH12" s="84" t="n">
        <f aca="false">ABS(AG14-AH14)</f>
        <v>0.7</v>
      </c>
      <c r="AI12" s="84" t="n">
        <f aca="false">ABS(AH14-AI14)</f>
        <v>0.9</v>
      </c>
      <c r="AJ12" s="84" t="n">
        <f aca="false">ABS(AI14-AJ14)</f>
        <v>0.2</v>
      </c>
      <c r="AK12" s="84" t="n">
        <f aca="false">ABS(AJ14-AK14)</f>
        <v>7.8</v>
      </c>
    </row>
    <row r="13" customFormat="false" ht="12.75" hidden="false" customHeight="false" outlineLevel="0" collapsed="false">
      <c r="A13" s="49" t="s">
        <v>4</v>
      </c>
      <c r="D13" s="88" t="s">
        <v>5</v>
      </c>
      <c r="E13" s="49" t="s">
        <v>6</v>
      </c>
      <c r="F13" s="49" t="s">
        <v>7</v>
      </c>
      <c r="G13" s="49" t="s">
        <v>8</v>
      </c>
      <c r="H13" s="88" t="s">
        <v>9</v>
      </c>
      <c r="I13" s="49" t="s">
        <v>10</v>
      </c>
      <c r="J13" s="49" t="s">
        <v>11</v>
      </c>
      <c r="K13" s="49" t="s">
        <v>12</v>
      </c>
      <c r="L13" s="88" t="s">
        <v>13</v>
      </c>
      <c r="M13" s="49" t="s">
        <v>14</v>
      </c>
      <c r="N13" s="49" t="s">
        <v>15</v>
      </c>
      <c r="O13" s="49" t="s">
        <v>16</v>
      </c>
      <c r="P13" s="88" t="s">
        <v>17</v>
      </c>
      <c r="Q13" s="49" t="s">
        <v>18</v>
      </c>
      <c r="R13" s="49" t="s">
        <v>19</v>
      </c>
      <c r="S13" s="49" t="s">
        <v>20</v>
      </c>
      <c r="T13" s="88" t="s">
        <v>21</v>
      </c>
      <c r="U13" s="49" t="s">
        <v>22</v>
      </c>
      <c r="V13" s="49" t="s">
        <v>23</v>
      </c>
      <c r="W13" s="49" t="s">
        <v>24</v>
      </c>
      <c r="X13" s="88" t="s">
        <v>25</v>
      </c>
      <c r="Y13" s="49" t="s">
        <v>26</v>
      </c>
      <c r="Z13" s="49" t="s">
        <v>27</v>
      </c>
      <c r="AA13" s="49" t="s">
        <v>28</v>
      </c>
      <c r="AB13" s="88" t="s">
        <v>29</v>
      </c>
      <c r="AC13" s="49" t="s">
        <v>30</v>
      </c>
      <c r="AD13" s="49" t="s">
        <v>31</v>
      </c>
      <c r="AE13" s="49" t="s">
        <v>32</v>
      </c>
      <c r="AF13" s="88" t="s">
        <v>33</v>
      </c>
      <c r="AG13" s="49" t="s">
        <v>34</v>
      </c>
      <c r="AH13" s="49" t="s">
        <v>35</v>
      </c>
      <c r="AI13" s="49" t="s">
        <v>36</v>
      </c>
      <c r="AJ13" s="88" t="s">
        <v>37</v>
      </c>
    </row>
    <row r="14" s="90" customFormat="true" ht="12.75" hidden="false" customHeight="false" outlineLevel="0" collapsed="false">
      <c r="A14" s="89" t="s">
        <v>51</v>
      </c>
      <c r="B14" s="89" t="n">
        <v>-0.4</v>
      </c>
      <c r="C14" s="89"/>
      <c r="D14" s="37" t="n">
        <v>7.6</v>
      </c>
      <c r="E14" s="37" t="n">
        <v>7.2</v>
      </c>
      <c r="F14" s="37" t="n">
        <v>7.7</v>
      </c>
      <c r="G14" s="37" t="n">
        <v>7.5</v>
      </c>
      <c r="H14" s="37" t="n">
        <v>7.7</v>
      </c>
      <c r="I14" s="37" t="n">
        <v>7.4</v>
      </c>
      <c r="J14" s="37" t="n">
        <v>7.3</v>
      </c>
      <c r="K14" s="37" t="n">
        <v>7.1</v>
      </c>
      <c r="L14" s="37" t="n">
        <v>7.4</v>
      </c>
      <c r="M14" s="37" t="n">
        <v>7.2</v>
      </c>
      <c r="N14" s="37" t="n">
        <v>7.8</v>
      </c>
      <c r="O14" s="37" t="n">
        <v>7.1</v>
      </c>
      <c r="P14" s="37" t="n">
        <v>7.6</v>
      </c>
      <c r="Q14" s="37" t="n">
        <v>7.9</v>
      </c>
      <c r="R14" s="37" t="n">
        <v>8</v>
      </c>
      <c r="S14" s="37" t="n">
        <v>7.7</v>
      </c>
      <c r="T14" s="37" t="n">
        <v>7.9</v>
      </c>
      <c r="U14" s="37" t="n">
        <v>7.6</v>
      </c>
      <c r="V14" s="37" t="n">
        <v>7.1</v>
      </c>
      <c r="W14" s="37" t="n">
        <v>7.2</v>
      </c>
      <c r="X14" s="37" t="n">
        <v>7.6</v>
      </c>
      <c r="Y14" s="37" t="n">
        <v>7.8</v>
      </c>
      <c r="Z14" s="37" t="n">
        <v>7.5</v>
      </c>
      <c r="AA14" s="37" t="n">
        <v>7.8</v>
      </c>
      <c r="AB14" s="37" t="n">
        <v>7.2</v>
      </c>
      <c r="AC14" s="37" t="n">
        <v>7.8</v>
      </c>
      <c r="AD14" s="37" t="n">
        <v>7.8</v>
      </c>
      <c r="AE14" s="37" t="n">
        <v>8</v>
      </c>
      <c r="AF14" s="37" t="n">
        <v>7.4</v>
      </c>
      <c r="AG14" s="37" t="n">
        <v>7.8</v>
      </c>
      <c r="AH14" s="37" t="n">
        <v>7.1</v>
      </c>
      <c r="AI14" s="37" t="n">
        <v>8</v>
      </c>
      <c r="AJ14" s="37" t="n">
        <v>7.8</v>
      </c>
    </row>
    <row r="15" s="92" customFormat="true" ht="12.75" hidden="false" customHeight="false" outlineLevel="0" collapsed="false">
      <c r="A15" s="91" t="s">
        <v>52</v>
      </c>
      <c r="B15" s="91"/>
      <c r="C15" s="91"/>
      <c r="D15" s="43" t="n">
        <f aca="false">Simulation!D15</f>
        <v>0</v>
      </c>
      <c r="E15" s="43" t="n">
        <f aca="false">Simulation!E15</f>
        <v>0</v>
      </c>
      <c r="F15" s="43" t="n">
        <f aca="false">Simulation!F15</f>
        <v>0</v>
      </c>
      <c r="G15" s="43" t="n">
        <f aca="false">Simulation!G15</f>
        <v>0</v>
      </c>
      <c r="H15" s="43" t="n">
        <f aca="false">Simulation!H15</f>
        <v>0</v>
      </c>
      <c r="I15" s="43" t="n">
        <f aca="false">Simulation!I15</f>
        <v>0</v>
      </c>
      <c r="J15" s="43" t="n">
        <f aca="false">Simulation!J15</f>
        <v>0</v>
      </c>
      <c r="K15" s="43" t="n">
        <f aca="false">Simulation!K15</f>
        <v>0</v>
      </c>
      <c r="L15" s="43" t="n">
        <f aca="false">Simulation!L15</f>
        <v>0</v>
      </c>
      <c r="M15" s="43" t="n">
        <f aca="false">Simulation!M15</f>
        <v>0</v>
      </c>
      <c r="N15" s="43" t="n">
        <f aca="false">Simulation!N15</f>
        <v>0</v>
      </c>
      <c r="O15" s="43" t="n">
        <f aca="false">Simulation!O15</f>
        <v>0</v>
      </c>
      <c r="P15" s="43" t="n">
        <f aca="false">Simulation!P15</f>
        <v>0</v>
      </c>
      <c r="Q15" s="43" t="n">
        <f aca="false">Simulation!Q15</f>
        <v>0</v>
      </c>
      <c r="R15" s="43" t="n">
        <f aca="false">Simulation!R15</f>
        <v>0</v>
      </c>
      <c r="S15" s="43" t="n">
        <f aca="false">Simulation!S15</f>
        <v>0</v>
      </c>
      <c r="T15" s="43" t="n">
        <f aca="false">Simulation!T15</f>
        <v>0</v>
      </c>
      <c r="U15" s="43" t="n">
        <f aca="false">Simulation!U15</f>
        <v>0</v>
      </c>
      <c r="V15" s="43" t="n">
        <f aca="false">Simulation!V15</f>
        <v>0</v>
      </c>
      <c r="W15" s="43" t="n">
        <f aca="false">Simulation!W15</f>
        <v>0</v>
      </c>
      <c r="X15" s="43" t="n">
        <f aca="false">Simulation!X15</f>
        <v>0</v>
      </c>
      <c r="Y15" s="43" t="n">
        <f aca="false">Simulation!Y15</f>
        <v>0</v>
      </c>
      <c r="Z15" s="43" t="n">
        <f aca="false">Simulation!Z15</f>
        <v>0</v>
      </c>
      <c r="AA15" s="43" t="n">
        <f aca="false">Simulation!AA15</f>
        <v>0</v>
      </c>
      <c r="AB15" s="43" t="n">
        <f aca="false">Simulation!AB15</f>
        <v>0</v>
      </c>
      <c r="AC15" s="43" t="n">
        <f aca="false">Simulation!AC15</f>
        <v>0</v>
      </c>
      <c r="AD15" s="43" t="n">
        <f aca="false">Simulation!AD15</f>
        <v>0</v>
      </c>
      <c r="AE15" s="43" t="n">
        <f aca="false">Simulation!AE15</f>
        <v>0</v>
      </c>
      <c r="AF15" s="43" t="n">
        <f aca="false">Simulation!AF15</f>
        <v>0</v>
      </c>
      <c r="AG15" s="43" t="n">
        <f aca="false">Simulation!AG15</f>
        <v>0</v>
      </c>
      <c r="AH15" s="43" t="n">
        <f aca="false">Simulation!AH15</f>
        <v>0</v>
      </c>
      <c r="AI15" s="43" t="n">
        <f aca="false">Simulation!AI15</f>
        <v>0</v>
      </c>
      <c r="AJ15" s="43" t="n">
        <f aca="false">Simulation!AJ15</f>
        <v>0</v>
      </c>
    </row>
    <row r="16" customFormat="false" ht="12.75" hidden="false" customHeight="false" outlineLevel="0" collapsed="false">
      <c r="D16" s="49" t="s">
        <v>53</v>
      </c>
      <c r="X16" s="49" t="s">
        <v>54</v>
      </c>
    </row>
    <row r="17" s="84" customFormat="true" ht="12.75" hidden="false" customHeight="false" outlineLevel="0" collapsed="false">
      <c r="A17" s="93" t="s">
        <v>55</v>
      </c>
      <c r="B17" s="93"/>
      <c r="C17" s="93"/>
      <c r="D17" s="94" t="n">
        <v>0</v>
      </c>
      <c r="E17" s="94" t="n">
        <v>0</v>
      </c>
      <c r="F17" s="94" t="n">
        <v>0</v>
      </c>
      <c r="G17" s="94" t="n">
        <v>0</v>
      </c>
      <c r="H17" s="94" t="n">
        <v>0</v>
      </c>
      <c r="I17" s="94" t="n">
        <v>0</v>
      </c>
      <c r="J17" s="94" t="n">
        <v>0</v>
      </c>
      <c r="K17" s="94" t="n">
        <v>0</v>
      </c>
      <c r="L17" s="94" t="n">
        <v>0</v>
      </c>
      <c r="M17" s="94" t="n">
        <v>0</v>
      </c>
      <c r="N17" s="94" t="n">
        <v>0</v>
      </c>
      <c r="O17" s="94" t="n">
        <v>0</v>
      </c>
      <c r="P17" s="94" t="n">
        <v>0</v>
      </c>
      <c r="Q17" s="94" t="n">
        <v>0</v>
      </c>
      <c r="R17" s="94" t="n">
        <v>0</v>
      </c>
      <c r="S17" s="94" t="n">
        <v>0</v>
      </c>
      <c r="T17" s="94" t="n">
        <v>0</v>
      </c>
      <c r="U17" s="94" t="n">
        <v>0</v>
      </c>
      <c r="V17" s="94" t="n">
        <v>0</v>
      </c>
      <c r="W17" s="94" t="n">
        <v>0</v>
      </c>
      <c r="X17" s="94" t="n">
        <v>0</v>
      </c>
      <c r="Y17" s="94" t="n">
        <v>0</v>
      </c>
      <c r="Z17" s="94" t="n">
        <v>0</v>
      </c>
      <c r="AA17" s="94" t="n">
        <v>0</v>
      </c>
      <c r="AB17" s="94" t="n">
        <v>0</v>
      </c>
      <c r="AC17" s="94" t="n">
        <v>0</v>
      </c>
      <c r="AD17" s="94" t="n">
        <v>0</v>
      </c>
      <c r="AE17" s="94" t="n">
        <v>0</v>
      </c>
      <c r="AF17" s="94" t="n">
        <v>0</v>
      </c>
      <c r="AG17" s="94" t="n">
        <v>0</v>
      </c>
      <c r="AH17" s="94" t="n">
        <v>0</v>
      </c>
      <c r="AI17" s="94" t="n">
        <v>0</v>
      </c>
      <c r="AJ17" s="94" t="n">
        <v>0</v>
      </c>
    </row>
    <row r="18" s="84" customFormat="true" ht="12.75" hidden="false" customHeight="false" outlineLevel="0" collapsed="false">
      <c r="A18" s="95" t="s">
        <v>56</v>
      </c>
      <c r="B18" s="95"/>
      <c r="C18" s="95"/>
      <c r="D18" s="95" t="n">
        <v>0</v>
      </c>
      <c r="E18" s="95" t="n">
        <v>0</v>
      </c>
      <c r="F18" s="95" t="n">
        <v>0</v>
      </c>
      <c r="G18" s="95" t="n">
        <v>0</v>
      </c>
      <c r="H18" s="95" t="n">
        <v>0</v>
      </c>
      <c r="I18" s="95" t="n">
        <v>0</v>
      </c>
      <c r="J18" s="95" t="n">
        <v>0</v>
      </c>
      <c r="K18" s="95" t="n">
        <v>0</v>
      </c>
      <c r="L18" s="95" t="n">
        <v>0</v>
      </c>
      <c r="M18" s="95" t="n">
        <v>0</v>
      </c>
      <c r="N18" s="95" t="n">
        <v>0</v>
      </c>
      <c r="O18" s="95" t="n">
        <v>0</v>
      </c>
      <c r="P18" s="95" t="n">
        <v>0</v>
      </c>
      <c r="Q18" s="95" t="n">
        <v>0</v>
      </c>
      <c r="R18" s="95" t="n">
        <v>0</v>
      </c>
      <c r="S18" s="95" t="n">
        <v>0</v>
      </c>
      <c r="T18" s="95" t="n">
        <v>0</v>
      </c>
      <c r="U18" s="95" t="n">
        <v>0</v>
      </c>
      <c r="V18" s="95" t="n">
        <v>0</v>
      </c>
      <c r="W18" s="95" t="n">
        <v>0</v>
      </c>
      <c r="X18" s="95" t="n">
        <v>0</v>
      </c>
      <c r="Y18" s="95" t="n">
        <v>0</v>
      </c>
      <c r="Z18" s="95" t="n">
        <v>0</v>
      </c>
      <c r="AA18" s="95" t="n">
        <v>0</v>
      </c>
      <c r="AB18" s="95" t="n">
        <v>0</v>
      </c>
      <c r="AC18" s="95" t="n">
        <v>0</v>
      </c>
      <c r="AD18" s="95" t="n">
        <v>0</v>
      </c>
      <c r="AE18" s="95" t="n">
        <v>0</v>
      </c>
      <c r="AF18" s="95" t="n">
        <v>0</v>
      </c>
      <c r="AG18" s="95" t="n">
        <v>0</v>
      </c>
      <c r="AH18" s="95" t="n">
        <v>0</v>
      </c>
      <c r="AI18" s="95" t="n">
        <v>0</v>
      </c>
      <c r="AJ18" s="95" t="n">
        <v>0</v>
      </c>
    </row>
    <row r="20" customFormat="false" ht="13.5" hidden="false" customHeight="true" outlineLevel="0" collapsed="false">
      <c r="A20" s="49" t="s">
        <v>57</v>
      </c>
      <c r="B20" s="4" t="n">
        <v>167.601013183594</v>
      </c>
    </row>
    <row r="21" customFormat="false" ht="12.75" hidden="false" customHeight="true" outlineLevel="0" collapsed="false"/>
    <row r="22" customFormat="false" ht="12.75" hidden="false" customHeight="true" outlineLevel="0" collapsed="false">
      <c r="A22" s="49" t="s">
        <v>58</v>
      </c>
    </row>
    <row r="23" customFormat="false" ht="12.75" hidden="false" customHeight="true" outlineLevel="0" collapsed="false">
      <c r="A23" s="49" t="s">
        <v>59</v>
      </c>
      <c r="B23" s="96" t="n">
        <f aca="false">AVERAGE(D14:AJ14)</f>
        <v>7.56363636363636</v>
      </c>
    </row>
    <row r="24" customFormat="false" ht="12.75" hidden="false" customHeight="true" outlineLevel="0" collapsed="false">
      <c r="A24" s="49" t="s">
        <v>60</v>
      </c>
      <c r="B24" s="4" t="n">
        <f aca="false">STDEV(D14:AJ14)</f>
        <v>0.295611846238211</v>
      </c>
    </row>
    <row r="25" customFormat="false" ht="12.75" hidden="false" customHeight="true" outlineLevel="0" collapsed="false">
      <c r="A25" s="51" t="s">
        <v>61</v>
      </c>
      <c r="B25" s="97" t="n">
        <f aca="false">(COUNTIF($D$14:$AJ$14,"&lt;11")/COUNT($D$14:$AJ$14))</f>
        <v>1</v>
      </c>
    </row>
    <row r="26" customFormat="false" ht="12.75" hidden="false" customHeight="true" outlineLevel="0" collapsed="false">
      <c r="A26" s="87" t="s">
        <v>62</v>
      </c>
      <c r="B26" s="97" t="n">
        <f aca="false">(COUNTIF($D$14:$AJ$14,"&gt;12")/COUNT($D$14:$AJ$14))</f>
        <v>0</v>
      </c>
    </row>
    <row r="27" customFormat="false" ht="12.75" hidden="false" customHeight="true" outlineLevel="0" collapsed="false">
      <c r="A27" s="51" t="s">
        <v>63</v>
      </c>
      <c r="B27" s="97" t="n">
        <f aca="false">(COUNTIF($D$14:$AJ$14,"&gt;13")/COUNT($D$14:$AJ$14))</f>
        <v>0</v>
      </c>
    </row>
    <row r="28" customFormat="false" ht="12.75" hidden="false" customHeight="true" outlineLevel="0" collapsed="false">
      <c r="A28" s="51" t="s">
        <v>64</v>
      </c>
      <c r="B28" s="51" t="n">
        <f aca="false">(100/(B25*100+B26*100+B27*100))</f>
        <v>1</v>
      </c>
    </row>
    <row r="29" customFormat="false" ht="12.75" hidden="false" customHeight="true" outlineLevel="0" collapsed="false">
      <c r="A29" s="49" t="s">
        <v>65</v>
      </c>
      <c r="B29" s="98" t="n">
        <f aca="false">(ABS(D14-F14)+ABS(F14-H14)+ABS(H14-J14)+ABS(J14-L14)+ABS(L14-P14)+ABS(P14-T14)+ABS(T14-X14)+ABS(X14-AB14)+ABS(AB14-AF14)+ABS(AF14-AJ14))/10</f>
        <v>0.24</v>
      </c>
    </row>
    <row r="30" customFormat="false" ht="12.75" hidden="false" customHeight="true" outlineLevel="0" collapsed="false"/>
    <row r="31" customFormat="false" ht="12.75" hidden="false" customHeight="true" outlineLevel="0" collapsed="false"/>
    <row r="32" customFormat="false" ht="12.75" hidden="false" customHeight="true" outlineLevel="0" collapsed="false"/>
    <row r="34" customFormat="false" ht="13.5" hidden="false" customHeight="false" outlineLevel="0" collapsed="false"/>
    <row r="35" s="99" customFormat="true" ht="13.5" hidden="false" customHeight="false" outlineLevel="0" collapsed="false">
      <c r="C35" s="100" t="s">
        <v>66</v>
      </c>
      <c r="D35" s="101" t="n">
        <f aca="false">D15/B10</f>
        <v>0</v>
      </c>
      <c r="E35" s="102" t="n">
        <f aca="false">E15/B10+(D35/POWER(2,168/B9))</f>
        <v>0</v>
      </c>
      <c r="F35" s="102" t="n">
        <f aca="false">F15/B10+(E35/POWER(2,168/B9))</f>
        <v>0</v>
      </c>
      <c r="G35" s="102" t="n">
        <f aca="false">G15/B10+(F35/POWER(2,168/B9))</f>
        <v>0</v>
      </c>
      <c r="H35" s="102" t="n">
        <f aca="false">H15/B10+(G35/POWER(2,168/B9))</f>
        <v>0</v>
      </c>
      <c r="I35" s="102" t="n">
        <f aca="false">I15/B10+(H35/POWER(2,168/B9))</f>
        <v>0</v>
      </c>
      <c r="J35" s="102" t="n">
        <f aca="false">J15/B10+(I35/POWER(2,168/B9))</f>
        <v>0</v>
      </c>
      <c r="K35" s="102" t="n">
        <f aca="false">K15/B10+(J35/POWER(2,168/B9))</f>
        <v>0</v>
      </c>
      <c r="L35" s="102" t="n">
        <f aca="false">L15/B10+(K35/POWER(2,168/B9))</f>
        <v>0</v>
      </c>
      <c r="M35" s="102" t="n">
        <f aca="false">M15/B10+(L35/POWER(2,168/B9))</f>
        <v>0</v>
      </c>
      <c r="N35" s="102" t="n">
        <f aca="false">N15/B10+(M35/POWER(2,168/B9))</f>
        <v>0</v>
      </c>
      <c r="O35" s="102" t="n">
        <f aca="false">O15/B10+(N35/POWER(2,168/B9))</f>
        <v>0</v>
      </c>
      <c r="P35" s="103" t="n">
        <f aca="false">P15/B10+(O35/POWER(2,168/B9))</f>
        <v>0</v>
      </c>
      <c r="Q35" s="103" t="n">
        <f aca="false">Q15/B10+(P35/POWER(2,168/B9))</f>
        <v>0</v>
      </c>
      <c r="R35" s="103" t="n">
        <f aca="false">R15/B10+(Q35/POWER(2,168/B9))</f>
        <v>0</v>
      </c>
      <c r="S35" s="103" t="n">
        <f aca="false">S15/B10+(R35/POWER(2,168/B9))</f>
        <v>0</v>
      </c>
      <c r="T35" s="103" t="n">
        <f aca="false">T15/B10+(S35/POWER(2,168/B9))</f>
        <v>0</v>
      </c>
      <c r="U35" s="103" t="n">
        <f aca="false">U15/B10+(T35/POWER(2,168/B9))</f>
        <v>0</v>
      </c>
      <c r="V35" s="103" t="n">
        <f aca="false">V15/B10+(U35/POWER(2,168/B9))</f>
        <v>0</v>
      </c>
      <c r="W35" s="103" t="n">
        <f aca="false">W15/B10+(V35/POWER(2,168/B9))</f>
        <v>0</v>
      </c>
      <c r="X35" s="103" t="n">
        <f aca="false">X15/B10+(W35/POWER(2,168/B9))</f>
        <v>0</v>
      </c>
      <c r="Y35" s="103" t="n">
        <f aca="false">Y15/B10+(X35/POWER(2,168/B9))</f>
        <v>0</v>
      </c>
      <c r="Z35" s="103" t="n">
        <f aca="false">Z15/B10+(Y35/POWER(2,168/B9))</f>
        <v>0</v>
      </c>
      <c r="AA35" s="103" t="n">
        <f aca="false">AA15/B10+(Z35/POWER(2,168/B9))</f>
        <v>0</v>
      </c>
      <c r="AB35" s="103" t="n">
        <f aca="false">AB15/B10+(AA35/POWER(2,168/B9))</f>
        <v>0</v>
      </c>
      <c r="AC35" s="103" t="n">
        <f aca="false">AC15/B10+(AB35/POWER(2,168/B9))</f>
        <v>0</v>
      </c>
      <c r="AD35" s="103" t="n">
        <f aca="false">AD15/B10+(AC35/POWER(2,168/B9))</f>
        <v>0</v>
      </c>
      <c r="AE35" s="103" t="n">
        <f aca="false">AE15/B10+(AD35/POWER(2,168/B9))</f>
        <v>0</v>
      </c>
      <c r="AF35" s="103" t="n">
        <f aca="false">AF15/B10+(AE35/POWER(2,168/B9))</f>
        <v>0</v>
      </c>
      <c r="AG35" s="103" t="n">
        <f aca="false">AG15/B10+(AF35/POWER(2,168/B9))</f>
        <v>0</v>
      </c>
      <c r="AH35" s="103" t="n">
        <f aca="false">AH15/B10+(AG35/POWER(2,168/B9))</f>
        <v>0</v>
      </c>
      <c r="AI35" s="103" t="n">
        <f aca="false">AI15/B10+(AH35/POWER(2,168/B9))</f>
        <v>0</v>
      </c>
      <c r="AJ35" s="103" t="n">
        <f aca="false">AJ15/B9+(AI35/POWER(2,168/B10))</f>
        <v>0</v>
      </c>
    </row>
    <row r="36" s="104" customFormat="true" ht="13.5" hidden="false" customHeight="false" outlineLevel="0" collapsed="false">
      <c r="C36" s="105" t="s">
        <v>67</v>
      </c>
      <c r="D36" s="106" t="n">
        <f aca="false">SUM(D45:D121)/120</f>
        <v>7.53179083333333</v>
      </c>
      <c r="E36" s="106" t="n">
        <f aca="false">SUM(E45:E121)/120</f>
        <v>7.53179097734375</v>
      </c>
      <c r="F36" s="106" t="n">
        <f aca="false">SUM(F45:F121)/120</f>
        <v>7.5317907666381</v>
      </c>
      <c r="G36" s="106" t="n">
        <f aca="false">SUM(G45:G121)/120</f>
        <v>7.5317907666381</v>
      </c>
      <c r="H36" s="106" t="n">
        <f aca="false">SUM(H45:H121)/120</f>
        <v>7.5317907666381</v>
      </c>
      <c r="I36" s="106" t="n">
        <f aca="false">SUM(I45:I121)/120</f>
        <v>7.5317907666381</v>
      </c>
      <c r="J36" s="106" t="n">
        <f aca="false">SUM(J45:J121)/120</f>
        <v>7.5317907666381</v>
      </c>
      <c r="K36" s="106" t="n">
        <f aca="false">SUM(K45:K121)/120</f>
        <v>7.5317907666381</v>
      </c>
      <c r="L36" s="106" t="n">
        <f aca="false">SUM(L45:L121)/120</f>
        <v>7.5317907666381</v>
      </c>
      <c r="M36" s="106" t="n">
        <f aca="false">SUM(M45:M121)/120</f>
        <v>7.5317907666381</v>
      </c>
      <c r="N36" s="106" t="n">
        <f aca="false">SUM(N45:N121)/120</f>
        <v>7.5317907666381</v>
      </c>
      <c r="O36" s="106" t="n">
        <f aca="false">SUM(O45:O121)/120</f>
        <v>7.5317907666381</v>
      </c>
      <c r="P36" s="106" t="n">
        <f aca="false">SUM(P45:P121)/120</f>
        <v>7.5317907666381</v>
      </c>
      <c r="Q36" s="106" t="n">
        <f aca="false">SUM(Q45:Q121)/120</f>
        <v>7.5317907666381</v>
      </c>
      <c r="R36" s="106" t="n">
        <f aca="false">SUM(R45:R121)/120</f>
        <v>7.5317907666381</v>
      </c>
      <c r="S36" s="106" t="n">
        <f aca="false">SUM(S45:S121)/120</f>
        <v>7.5317907666381</v>
      </c>
      <c r="T36" s="106" t="n">
        <f aca="false">SUM(T45:T121)/120</f>
        <v>7.5317907666381</v>
      </c>
      <c r="U36" s="106" t="n">
        <f aca="false">SUM(U45:U121)/120</f>
        <v>7.5317907666381</v>
      </c>
      <c r="V36" s="106" t="n">
        <f aca="false">SUM(V45:V121)/120</f>
        <v>7.5317907666381</v>
      </c>
      <c r="W36" s="106" t="n">
        <f aca="false">SUM(W45:W121)/120</f>
        <v>7.5317907666381</v>
      </c>
      <c r="X36" s="106" t="n">
        <f aca="false">SUM(X45:X121)/120</f>
        <v>7.5317907666381</v>
      </c>
      <c r="Y36" s="106" t="n">
        <f aca="false">SUM(Y45:Y121)/120</f>
        <v>7.5317907666381</v>
      </c>
      <c r="Z36" s="106" t="n">
        <f aca="false">SUM(Z45:Z121)/120</f>
        <v>7.5317907666381</v>
      </c>
      <c r="AA36" s="106" t="n">
        <f aca="false">SUM(AA45:AA121)/120</f>
        <v>7.5317907666381</v>
      </c>
      <c r="AB36" s="106" t="n">
        <f aca="false">SUM(AB45:AB121)/120</f>
        <v>7.5317907666381</v>
      </c>
      <c r="AC36" s="106" t="n">
        <f aca="false">SUM(AC45:AC121)/120</f>
        <v>7.5317907666381</v>
      </c>
      <c r="AD36" s="106" t="n">
        <f aca="false">SUM(AD45:AD121)/120</f>
        <v>7.5317907666381</v>
      </c>
      <c r="AE36" s="106" t="n">
        <f aca="false">SUM(AE45:AE121)/120</f>
        <v>7.5317907666381</v>
      </c>
      <c r="AF36" s="106" t="n">
        <f aca="false">SUM(AF45:AF121)/120</f>
        <v>7.5317907666381</v>
      </c>
      <c r="AG36" s="106" t="n">
        <f aca="false">SUM(AG45:AG121)/120</f>
        <v>7.5317907666381</v>
      </c>
      <c r="AH36" s="106" t="n">
        <f aca="false">SUM(AH45:AH121)/120</f>
        <v>7.5317907666381</v>
      </c>
      <c r="AI36" s="106" t="n">
        <f aca="false">SUM(AI45:AI121)/120</f>
        <v>7.5317907666381</v>
      </c>
      <c r="AJ36" s="106" t="n">
        <f aca="false">SUM(AJ45:AJ121)/120</f>
        <v>7.5317907666381</v>
      </c>
    </row>
    <row r="37" customFormat="false" ht="12.75" hidden="false" customHeight="false" outlineLevel="0" collapsed="false">
      <c r="A37" s="55" t="s">
        <v>60</v>
      </c>
      <c r="B37" s="55" t="s">
        <v>59</v>
      </c>
      <c r="C37" s="107"/>
      <c r="D37" s="108"/>
      <c r="E37" s="109"/>
      <c r="F37" s="109"/>
      <c r="G37" s="109"/>
      <c r="H37" s="109"/>
      <c r="I37" s="109"/>
      <c r="J37" s="109"/>
      <c r="K37" s="109"/>
      <c r="L37" s="109"/>
      <c r="M37" s="109"/>
      <c r="N37" s="109"/>
      <c r="O37" s="109"/>
      <c r="P37" s="109"/>
      <c r="Q37" s="109"/>
      <c r="R37" s="109"/>
      <c r="S37" s="109"/>
      <c r="T37" s="109"/>
      <c r="U37" s="109"/>
      <c r="V37" s="109"/>
      <c r="W37" s="109"/>
      <c r="X37" s="109"/>
      <c r="Y37" s="109"/>
      <c r="Z37" s="109"/>
      <c r="AA37" s="109"/>
      <c r="AB37" s="109"/>
      <c r="AC37" s="109"/>
      <c r="AD37" s="109"/>
      <c r="AE37" s="109"/>
      <c r="AF37" s="109"/>
      <c r="AG37" s="109"/>
      <c r="AH37" s="109"/>
      <c r="AI37" s="109"/>
      <c r="AJ37" s="109"/>
    </row>
    <row r="38" customFormat="false" ht="12.75" hidden="false" customHeight="false" outlineLevel="0" collapsed="false">
      <c r="A38" s="63" t="n">
        <f aca="false">STDEV(D38:AJ38)</f>
        <v>0</v>
      </c>
      <c r="B38" s="63" t="n">
        <f aca="false">AVERAGE(D38:AJ38)</f>
        <v>14.2857142857143</v>
      </c>
      <c r="C38" s="110" t="s">
        <v>68</v>
      </c>
      <c r="D38" s="111" t="n">
        <f aca="false">100/7</f>
        <v>14.2857142857143</v>
      </c>
      <c r="E38" s="112" t="n">
        <f aca="false">100/7+(D35/B20)*(100-E18)/100</f>
        <v>14.2857142857143</v>
      </c>
      <c r="F38" s="113" t="n">
        <f aca="false">100/7+(E35/B20)*(100-F18)/100</f>
        <v>14.2857142857143</v>
      </c>
      <c r="G38" s="113" t="n">
        <f aca="false">100/7+(F35/B20)*(100-G18)/100</f>
        <v>14.2857142857143</v>
      </c>
      <c r="H38" s="113" t="n">
        <f aca="false">100/7+(G35/B20)*(100-H18)/100</f>
        <v>14.2857142857143</v>
      </c>
      <c r="I38" s="113" t="n">
        <f aca="false">100/7+(H35/B20)*(100-I18)/100</f>
        <v>14.2857142857143</v>
      </c>
      <c r="J38" s="113" t="n">
        <f aca="false">100/7+(I35/B20)*(100-J18)/100</f>
        <v>14.2857142857143</v>
      </c>
      <c r="K38" s="113" t="n">
        <f aca="false">100/7+(J35/B20)*(100-K18)/100</f>
        <v>14.2857142857143</v>
      </c>
      <c r="L38" s="113" t="n">
        <f aca="false">100/7+(K35/B20)*(100-L18)/100</f>
        <v>14.2857142857143</v>
      </c>
      <c r="M38" s="113" t="n">
        <f aca="false">100/7+(L35/B20)*(100-M18)/100</f>
        <v>14.2857142857143</v>
      </c>
      <c r="N38" s="113" t="n">
        <f aca="false">100/7+(M35/B20)*(100-N18)/100</f>
        <v>14.2857142857143</v>
      </c>
      <c r="O38" s="113" t="n">
        <f aca="false">100/7+(N35/B20)*(100-O18)/100</f>
        <v>14.2857142857143</v>
      </c>
      <c r="P38" s="113" t="n">
        <f aca="false">100/7+(O35/B20)*(100-P18)/100</f>
        <v>14.2857142857143</v>
      </c>
      <c r="Q38" s="113" t="n">
        <f aca="false">100/7+(P35/B20)*(100-Q18)/100</f>
        <v>14.2857142857143</v>
      </c>
      <c r="R38" s="113" t="n">
        <f aca="false">100/7+(Q35/B20)*(100-R18)/100</f>
        <v>14.2857142857143</v>
      </c>
      <c r="S38" s="113" t="n">
        <f aca="false">100/7+(R35/B20)*(100-S18)/100</f>
        <v>14.2857142857143</v>
      </c>
      <c r="T38" s="113" t="n">
        <f aca="false">100/7+(S35/B20)*(100-T18)/100</f>
        <v>14.2857142857143</v>
      </c>
      <c r="U38" s="113" t="n">
        <f aca="false">100/7+(T35/B20)*(100-U18)/100</f>
        <v>14.2857142857143</v>
      </c>
      <c r="V38" s="113" t="n">
        <f aca="false">100/7+(U35/B20)*(100-V18)/100</f>
        <v>14.2857142857143</v>
      </c>
      <c r="W38" s="113" t="n">
        <f aca="false">100/7+(V35/B20)*(100-W18)/100</f>
        <v>14.2857142857143</v>
      </c>
      <c r="X38" s="113" t="n">
        <f aca="false">100/7+(W35/B20)*(100-X18)/100</f>
        <v>14.2857142857143</v>
      </c>
      <c r="Y38" s="113" t="n">
        <f aca="false">100/7+(X35/B20)*(100-Y18)/100</f>
        <v>14.2857142857143</v>
      </c>
      <c r="Z38" s="113" t="n">
        <f aca="false">100/7+(Y35/B20)*(100-Z18)/100</f>
        <v>14.2857142857143</v>
      </c>
      <c r="AA38" s="113" t="n">
        <f aca="false">100/7+(Z35/B20)*(100-AA18)/100</f>
        <v>14.2857142857143</v>
      </c>
      <c r="AB38" s="113" t="n">
        <f aca="false">100/7+(AA35/B20)*(100-AB18)/100</f>
        <v>14.2857142857143</v>
      </c>
      <c r="AC38" s="113" t="n">
        <f aca="false">100/7+(AB35/B20)*(100-AC18)/100</f>
        <v>14.2857142857143</v>
      </c>
      <c r="AD38" s="113" t="n">
        <f aca="false">100/7+(AC35/B20)*(100-AD18)/100</f>
        <v>14.2857142857143</v>
      </c>
      <c r="AE38" s="113" t="n">
        <f aca="false">100/7+(AD35/B20)*(100-AE18)/100</f>
        <v>14.2857142857143</v>
      </c>
      <c r="AF38" s="113" t="n">
        <f aca="false">100/7+(AE35/B20)*(100-AF18)/100</f>
        <v>14.2857142857143</v>
      </c>
      <c r="AG38" s="113" t="n">
        <f aca="false">100/7+(AF35/B20)*(100-AG18)/100</f>
        <v>14.2857142857143</v>
      </c>
      <c r="AH38" s="113" t="n">
        <f aca="false">100/7+(AG35/B20)*(100-AH18)/100</f>
        <v>14.2857142857143</v>
      </c>
      <c r="AI38" s="113" t="n">
        <f aca="false">100/7+(AH35/B20)*(100-AI18)/100</f>
        <v>14.2857142857143</v>
      </c>
      <c r="AJ38" s="113" t="n">
        <f aca="false">100/7+(AI35/B20)*(100-AJ18)/100</f>
        <v>14.2857142857143</v>
      </c>
    </row>
    <row r="39" customFormat="false" ht="12.75" hidden="false" customHeight="false" outlineLevel="0" collapsed="false">
      <c r="A39" s="63" t="n">
        <f aca="false">STDEV(D39:AJ39)</f>
        <v>0</v>
      </c>
      <c r="B39" s="63" t="n">
        <f aca="false">AVERAGE(D39:AJ39)</f>
        <v>14.2857142857143</v>
      </c>
      <c r="C39" s="110" t="s">
        <v>68</v>
      </c>
      <c r="D39" s="111" t="n">
        <f aca="false">100/7</f>
        <v>14.2857142857143</v>
      </c>
      <c r="E39" s="112" t="n">
        <f aca="false">100/7+(D35/POWER(2,24/B9)/B20)*(100-E18)/100</f>
        <v>14.2857142857143</v>
      </c>
      <c r="F39" s="113" t="n">
        <f aca="false">100/7+(E35/POWER(2,24/B9)/B20)*(100-F18)/100</f>
        <v>14.2857142857143</v>
      </c>
      <c r="G39" s="113" t="n">
        <f aca="false">100/7+(F35/POWER(2,24/B9)/B20)*(100-G18)/100</f>
        <v>14.2857142857143</v>
      </c>
      <c r="H39" s="113" t="n">
        <f aca="false">100/7+(G35/POWER(2,24/B9)/B20)*(100-H18)/100</f>
        <v>14.2857142857143</v>
      </c>
      <c r="I39" s="113" t="n">
        <f aca="false">100/7+(H35/POWER(2,24/B9)/B20)*(100-I18)/100</f>
        <v>14.2857142857143</v>
      </c>
      <c r="J39" s="113" t="n">
        <f aca="false">100/7+(I35/POWER(2,24/B9)/B20)*(100-J18)/100</f>
        <v>14.2857142857143</v>
      </c>
      <c r="K39" s="113" t="n">
        <f aca="false">100/7+(J35/POWER(2,24/B9)/B20)*(100-K18)/100</f>
        <v>14.2857142857143</v>
      </c>
      <c r="L39" s="113" t="n">
        <f aca="false">100/7+(K35/POWER(2,24/B9)/B20)*(100-L18)/100</f>
        <v>14.2857142857143</v>
      </c>
      <c r="M39" s="113" t="n">
        <f aca="false">100/7+(L35/POWER(2,24/B9)/B20)*(100-M18)/100</f>
        <v>14.2857142857143</v>
      </c>
      <c r="N39" s="113" t="n">
        <f aca="false">100/7+(M35/POWER(2,24/B9)/B20)*(100-N18)/100</f>
        <v>14.2857142857143</v>
      </c>
      <c r="O39" s="113" t="n">
        <f aca="false">100/7+(N35/POWER(2,24/B9)/B20)*(100-O18)/100</f>
        <v>14.2857142857143</v>
      </c>
      <c r="P39" s="113" t="n">
        <f aca="false">100/7+(O35/POWER(2,24/B9)/B20)*(100-P18)/100</f>
        <v>14.2857142857143</v>
      </c>
      <c r="Q39" s="113" t="n">
        <f aca="false">100/7+(P35/POWER(2,24/B9)/B20)*(100-Q18)/100</f>
        <v>14.2857142857143</v>
      </c>
      <c r="R39" s="113" t="n">
        <f aca="false">100/7+(Q35/POWER(2,24/B9)/B20)*(100-R18)/100</f>
        <v>14.2857142857143</v>
      </c>
      <c r="S39" s="113" t="n">
        <f aca="false">100/7+(R35/POWER(2,24/B9)/B20)*(100-S18)/100</f>
        <v>14.2857142857143</v>
      </c>
      <c r="T39" s="113" t="n">
        <f aca="false">100/7+(S35/POWER(2,24/B9)/B20)*(100-T18)/100</f>
        <v>14.2857142857143</v>
      </c>
      <c r="U39" s="113" t="n">
        <f aca="false">100/7+(T35/POWER(2,24/B9)/B20)*(100-U18)/100</f>
        <v>14.2857142857143</v>
      </c>
      <c r="V39" s="113" t="n">
        <f aca="false">100/7+(U35/POWER(2,24/B9)/B20)*(100-V18)/100</f>
        <v>14.2857142857143</v>
      </c>
      <c r="W39" s="113" t="n">
        <f aca="false">100/7+(V35/POWER(2,24/B9)/B20)*(100-W18)/100</f>
        <v>14.2857142857143</v>
      </c>
      <c r="X39" s="113" t="n">
        <f aca="false">100/7+(W35/POWER(2,24/B9)/B20)*(100-X18)/100</f>
        <v>14.2857142857143</v>
      </c>
      <c r="Y39" s="113" t="n">
        <f aca="false">100/7+(X35/POWER(2,24/B9)/B20)*(100-Y18)/100</f>
        <v>14.2857142857143</v>
      </c>
      <c r="Z39" s="113" t="n">
        <f aca="false">100/7+(Y35/POWER(2,24/B9)/B20)*(100-Z18)/100</f>
        <v>14.2857142857143</v>
      </c>
      <c r="AA39" s="113" t="n">
        <f aca="false">100/7+(Z35/POWER(2,24/B9)/B20)*(100-AA18)/100</f>
        <v>14.2857142857143</v>
      </c>
      <c r="AB39" s="113" t="n">
        <f aca="false">100/7+(AA35/POWER(2,24/B9)/B20)*(100-AB18)/100</f>
        <v>14.2857142857143</v>
      </c>
      <c r="AC39" s="113" t="n">
        <f aca="false">100/7+(AB35/POWER(2,24/B9)/B20)*(100-AC18)/100</f>
        <v>14.2857142857143</v>
      </c>
      <c r="AD39" s="113" t="n">
        <f aca="false">100/7+(AC35/POWER(2,24/B9)/B20)*(100-AD18)/100</f>
        <v>14.2857142857143</v>
      </c>
      <c r="AE39" s="113" t="n">
        <f aca="false">100/7+(AD35/POWER(2,24/B9)/B20)*(100-AE18)/100</f>
        <v>14.2857142857143</v>
      </c>
      <c r="AF39" s="113" t="n">
        <f aca="false">100/7+(AE35/POWER(2,24/B9)/B20)*(100-AF18)/100</f>
        <v>14.2857142857143</v>
      </c>
      <c r="AG39" s="113" t="n">
        <f aca="false">100/7+(AF35/POWER(2,24/B9)/B20)*(100-AG18)/100</f>
        <v>14.2857142857143</v>
      </c>
      <c r="AH39" s="113" t="n">
        <f aca="false">100/7+(AG35/POWER(2,24/B9)/B20)*(100-AH18)/100</f>
        <v>14.2857142857143</v>
      </c>
      <c r="AI39" s="113" t="n">
        <f aca="false">100/7+(AH35/POWER(2,24/B9)/B20)*(100-AI18)/100</f>
        <v>14.2857142857143</v>
      </c>
      <c r="AJ39" s="113" t="n">
        <f aca="false">100/7+(AI35/POWER(2,24/B9)/B20)*(100-AJ18)/100</f>
        <v>14.2857142857143</v>
      </c>
    </row>
    <row r="40" customFormat="false" ht="12.75" hidden="false" customHeight="false" outlineLevel="0" collapsed="false">
      <c r="A40" s="63" t="n">
        <f aca="false">STDEV(D40:AJ40)</f>
        <v>0</v>
      </c>
      <c r="B40" s="63" t="n">
        <f aca="false">AVERAGE(D40:AJ40)</f>
        <v>14.2857142857143</v>
      </c>
      <c r="C40" s="110" t="s">
        <v>68</v>
      </c>
      <c r="D40" s="111" t="n">
        <f aca="false">100/7</f>
        <v>14.2857142857143</v>
      </c>
      <c r="E40" s="112" t="n">
        <f aca="false">100/7+((D35/POWER(2,48/B9))/B20)*(100-E18)/100</f>
        <v>14.2857142857143</v>
      </c>
      <c r="F40" s="113" t="n">
        <f aca="false">100/7+(E35/POWER(2,48/B9)/B20)*(100-F18)/100</f>
        <v>14.2857142857143</v>
      </c>
      <c r="G40" s="113" t="n">
        <f aca="false">100/7+(F35/POWER(2,48/B9)/B20)*(100-G18)/100</f>
        <v>14.2857142857143</v>
      </c>
      <c r="H40" s="113" t="n">
        <f aca="false">100/7+(G35/POWER(2,48/B9)/B20)*(100-H18)/100</f>
        <v>14.2857142857143</v>
      </c>
      <c r="I40" s="113" t="n">
        <f aca="false">100/7+(H35/POWER(2,48/B9)/B20)*(100-I18)/100</f>
        <v>14.2857142857143</v>
      </c>
      <c r="J40" s="113" t="n">
        <f aca="false">100/7+(I35/POWER(2,48/B9)/B20)*(100-J18)/100</f>
        <v>14.2857142857143</v>
      </c>
      <c r="K40" s="113" t="n">
        <f aca="false">100/7+(J35/POWER(2,48/B9)/B20)*(100-K18)/100</f>
        <v>14.2857142857143</v>
      </c>
      <c r="L40" s="113" t="n">
        <f aca="false">100/7+(K35/POWER(2,48/B9)/B20)*(100-L18)/100</f>
        <v>14.2857142857143</v>
      </c>
      <c r="M40" s="113" t="n">
        <f aca="false">100/7+(L35/POWER(2,48/B9)/B20)*(100-M18)/100</f>
        <v>14.2857142857143</v>
      </c>
      <c r="N40" s="113" t="n">
        <f aca="false">100/7+(M35/POWER(2,48/B9)/B20)*(100-N18)/100</f>
        <v>14.2857142857143</v>
      </c>
      <c r="O40" s="113" t="n">
        <f aca="false">100/7+(N35/POWER(2,48/B9)/B20)*(100-O18)/100</f>
        <v>14.2857142857143</v>
      </c>
      <c r="P40" s="113" t="n">
        <f aca="false">100/7+(O35/POWER(2,48/B9)/B20)*(100-P18)/100</f>
        <v>14.2857142857143</v>
      </c>
      <c r="Q40" s="113" t="n">
        <f aca="false">100/7+(P35/POWER(2,48/B9)/B20)*(100-Q18)/100</f>
        <v>14.2857142857143</v>
      </c>
      <c r="R40" s="113" t="n">
        <f aca="false">100/7+(Q35/POWER(2,48/B9)/B20)*(100-R18)/100</f>
        <v>14.2857142857143</v>
      </c>
      <c r="S40" s="113" t="n">
        <f aca="false">100/7+(R35/POWER(2,48/B9)/B20)*(100-S18)/100</f>
        <v>14.2857142857143</v>
      </c>
      <c r="T40" s="113" t="n">
        <f aca="false">100/7+(S35/POWER(2,48/B9)/B20)*(100-T18)/100</f>
        <v>14.2857142857143</v>
      </c>
      <c r="U40" s="113" t="n">
        <f aca="false">100/7+(T35/POWER(2,48/B9)/B20)*(100-U18)/100</f>
        <v>14.2857142857143</v>
      </c>
      <c r="V40" s="113" t="n">
        <f aca="false">100/7+(U35/POWER(2,48/B9)/B20)*(100-V18)/100</f>
        <v>14.2857142857143</v>
      </c>
      <c r="W40" s="113" t="n">
        <f aca="false">100/7+(V35/POWER(2,48/B9)/B20)*(100-W18)/100</f>
        <v>14.2857142857143</v>
      </c>
      <c r="X40" s="113" t="n">
        <f aca="false">100/7+(W35/POWER(2,48/B9)/B20)*(100-X18)/100</f>
        <v>14.2857142857143</v>
      </c>
      <c r="Y40" s="113" t="n">
        <f aca="false">100/7+(X35/POWER(2,48/B9)/B20)*(100-Y18)/100</f>
        <v>14.2857142857143</v>
      </c>
      <c r="Z40" s="113" t="n">
        <f aca="false">100/7+(Y35/POWER(2,48/B9)/B20)*(100-Z18)/100</f>
        <v>14.2857142857143</v>
      </c>
      <c r="AA40" s="113" t="n">
        <f aca="false">100/7+(Z35/POWER(2,48/B9)/B20)*(100-AA18)/100</f>
        <v>14.2857142857143</v>
      </c>
      <c r="AB40" s="113" t="n">
        <f aca="false">100/7+(AA35/POWER(2,48/B9)/B20)*(100-AB18)/100</f>
        <v>14.2857142857143</v>
      </c>
      <c r="AC40" s="113" t="n">
        <f aca="false">100/7+(AB35/POWER(2,48/B9)/B20)*(100-AC18)/100</f>
        <v>14.2857142857143</v>
      </c>
      <c r="AD40" s="113" t="n">
        <f aca="false">100/7+(AC35/POWER(2,48/B9)/B20)*(100-AD18)/100</f>
        <v>14.2857142857143</v>
      </c>
      <c r="AE40" s="113" t="n">
        <f aca="false">100/7+(AD35/POWER(2,48/B9)/B20)*(100-AE18)/100</f>
        <v>14.2857142857143</v>
      </c>
      <c r="AF40" s="113" t="n">
        <f aca="false">100/7+(AE35/POWER(2,48/B9)/B20)*(100-AF18)/100</f>
        <v>14.2857142857143</v>
      </c>
      <c r="AG40" s="113" t="n">
        <f aca="false">100/7+(AF35/POWER(2,48/B9)/B20)*(100-AG18)/100</f>
        <v>14.2857142857143</v>
      </c>
      <c r="AH40" s="113" t="n">
        <f aca="false">100/7+(AG35/POWER(2,48/B9)/B20)*(100-AH18)/100</f>
        <v>14.2857142857143</v>
      </c>
      <c r="AI40" s="113" t="n">
        <f aca="false">100/7+(AH35/POWER(2,48/B9)/B20)*(100-AI18)/100</f>
        <v>14.2857142857143</v>
      </c>
      <c r="AJ40" s="113" t="n">
        <f aca="false">100/7+(AI35/POWER(2,48/B9)/B20)*(100-AJ18)/100</f>
        <v>14.2857142857143</v>
      </c>
    </row>
    <row r="41" customFormat="false" ht="12.75" hidden="false" customHeight="false" outlineLevel="0" collapsed="false">
      <c r="A41" s="63" t="n">
        <f aca="false">STDEV(D41:AJ41)</f>
        <v>0</v>
      </c>
      <c r="B41" s="63" t="n">
        <f aca="false">AVERAGE(D41:AJ41)</f>
        <v>14.2857142857143</v>
      </c>
      <c r="C41" s="110" t="s">
        <v>68</v>
      </c>
      <c r="D41" s="111" t="n">
        <f aca="false">100/7</f>
        <v>14.2857142857143</v>
      </c>
      <c r="E41" s="112" t="n">
        <f aca="false">100/7+(D35/POWER(2,72/B9)/B20)*(100-E18)/100</f>
        <v>14.2857142857143</v>
      </c>
      <c r="F41" s="113" t="n">
        <f aca="false">100/7+(E35/POWER(2,72/B9)/B20)*(100-F18)/100</f>
        <v>14.2857142857143</v>
      </c>
      <c r="G41" s="113" t="n">
        <f aca="false">100/7+(F35/POWER(2,72/B9)/B20)*(100-G18)/100</f>
        <v>14.2857142857143</v>
      </c>
      <c r="H41" s="113" t="n">
        <f aca="false">100/7+(G35/POWER(2,72/B9)/B20)*(100-H18)/100</f>
        <v>14.2857142857143</v>
      </c>
      <c r="I41" s="113" t="n">
        <f aca="false">100/7+(H35/POWER(2,72/B9)/B20)*(100-I18)/100</f>
        <v>14.2857142857143</v>
      </c>
      <c r="J41" s="113" t="n">
        <f aca="false">100/7+(I35/POWER(2,72/B9)/B20)*(100-J18)/100</f>
        <v>14.2857142857143</v>
      </c>
      <c r="K41" s="113" t="n">
        <f aca="false">100/7+(J35/POWER(2,72/B9)/B20)*(100-K18)/100</f>
        <v>14.2857142857143</v>
      </c>
      <c r="L41" s="113" t="n">
        <f aca="false">100/7+(K35/POWER(2,72/B9)/B20)*(100-L18)/100</f>
        <v>14.2857142857143</v>
      </c>
      <c r="M41" s="113" t="n">
        <f aca="false">100/7+(L35/POWER(2,72/B9)/B20)*(100-M18)/100</f>
        <v>14.2857142857143</v>
      </c>
      <c r="N41" s="113" t="n">
        <f aca="false">100/7+(M35/POWER(2,72/B9)/B20)*(100-N18)/100</f>
        <v>14.2857142857143</v>
      </c>
      <c r="O41" s="113" t="n">
        <f aca="false">100/7+(N35/POWER(2,72/B9)/B20)*(100-O18)/100</f>
        <v>14.2857142857143</v>
      </c>
      <c r="P41" s="113" t="n">
        <f aca="false">100/7+(O35/POWER(2,72/B9)/B20)*(100-P18)/100</f>
        <v>14.2857142857143</v>
      </c>
      <c r="Q41" s="113" t="n">
        <f aca="false">100/7+(P35/POWER(2,72/B9)/B20)*(100-Q18)/100</f>
        <v>14.2857142857143</v>
      </c>
      <c r="R41" s="113" t="n">
        <f aca="false">100/7+(Q35/POWER(2,72/B9)/B20)*(100-R18)/100</f>
        <v>14.2857142857143</v>
      </c>
      <c r="S41" s="113" t="n">
        <f aca="false">100/7+(R35/POWER(2,72/B9)/B20)*(100-S18)/100</f>
        <v>14.2857142857143</v>
      </c>
      <c r="T41" s="113" t="n">
        <f aca="false">100/7+(S35/POWER(2,72/B9)/B20)*(100-T18)/100</f>
        <v>14.2857142857143</v>
      </c>
      <c r="U41" s="113" t="n">
        <f aca="false">100/7+(T35/POWER(2,72/B9)/B20)*(100-U18)/100</f>
        <v>14.2857142857143</v>
      </c>
      <c r="V41" s="113" t="n">
        <f aca="false">100/7+(U35/POWER(2,72/B9)/B20)*(100-V18)/100</f>
        <v>14.2857142857143</v>
      </c>
      <c r="W41" s="113" t="n">
        <f aca="false">100/7+(V35/POWER(2,72/B9)/B20)*(100-W18)/100</f>
        <v>14.2857142857143</v>
      </c>
      <c r="X41" s="113" t="n">
        <f aca="false">100/7+(W35/POWER(2,72/B9)/B20)*(100-X18)/100</f>
        <v>14.2857142857143</v>
      </c>
      <c r="Y41" s="113" t="n">
        <f aca="false">100/7+(X35/POWER(2,72/B9)/B20)*(100-Y18)/100</f>
        <v>14.2857142857143</v>
      </c>
      <c r="Z41" s="113" t="n">
        <f aca="false">100/7+(Y35/POWER(2,72/B9)/B20)*(100-Z18)/100</f>
        <v>14.2857142857143</v>
      </c>
      <c r="AA41" s="113" t="n">
        <f aca="false">100/7+(Z35/POWER(2,72/B9)/B20)*(100-AA18)/100</f>
        <v>14.2857142857143</v>
      </c>
      <c r="AB41" s="113" t="n">
        <f aca="false">100/7+(AA35/POWER(2,72/B9)/B20)*(100-AB18)/100</f>
        <v>14.2857142857143</v>
      </c>
      <c r="AC41" s="113" t="n">
        <f aca="false">100/7+(AB35/POWER(2,72/B9)/B20)*(100-AC18)/100</f>
        <v>14.2857142857143</v>
      </c>
      <c r="AD41" s="113" t="n">
        <f aca="false">100/7+(AC35/POWER(2,72/B9)/B20)*(100-AD18)/100</f>
        <v>14.2857142857143</v>
      </c>
      <c r="AE41" s="113" t="n">
        <f aca="false">100/7+(AD35/POWER(2,72/B9)/B20)*(100-AE18)/100</f>
        <v>14.2857142857143</v>
      </c>
      <c r="AF41" s="113" t="n">
        <f aca="false">100/7+(AE35/POWER(2,72/B9)/B20)*(100-AF18)/100</f>
        <v>14.2857142857143</v>
      </c>
      <c r="AG41" s="113" t="n">
        <f aca="false">100/7+(AF35/POWER(2,72/B9)/B20)*(100-AG18)/100</f>
        <v>14.2857142857143</v>
      </c>
      <c r="AH41" s="113" t="n">
        <f aca="false">100/7+(AG35/POWER(2,72/B9)/B20)*(100-AH18)/100</f>
        <v>14.2857142857143</v>
      </c>
      <c r="AI41" s="113" t="n">
        <f aca="false">100/7+(AH35/POWER(2,72/B9)/B20)*(100-AI18)/100</f>
        <v>14.2857142857143</v>
      </c>
      <c r="AJ41" s="113" t="n">
        <f aca="false">100/7+(AI35/POWER(2,72/B9)/B20)*(100-AJ18)/100</f>
        <v>14.2857142857143</v>
      </c>
    </row>
    <row r="42" customFormat="false" ht="12.75" hidden="false" customHeight="false" outlineLevel="0" collapsed="false">
      <c r="A42" s="63" t="n">
        <f aca="false">STDEV(D42:AJ42)</f>
        <v>0</v>
      </c>
      <c r="B42" s="63" t="n">
        <f aca="false">AVERAGE(D42:AJ42)</f>
        <v>14.2857142857143</v>
      </c>
      <c r="C42" s="110" t="s">
        <v>68</v>
      </c>
      <c r="D42" s="111" t="n">
        <f aca="false">100/7</f>
        <v>14.2857142857143</v>
      </c>
      <c r="E42" s="112" t="n">
        <f aca="false">100/7+(D35/POWER(2,96/B9)/B20)*(100-E18)/100</f>
        <v>14.2857142857143</v>
      </c>
      <c r="F42" s="113" t="n">
        <f aca="false">100/7+(E35/POWER(2,96/B9)/B20)*(100-F18)/100</f>
        <v>14.2857142857143</v>
      </c>
      <c r="G42" s="113" t="n">
        <f aca="false">100/7+(F35/POWER(2,96/B9)/B20)*(100-G18)/100</f>
        <v>14.2857142857143</v>
      </c>
      <c r="H42" s="113" t="n">
        <f aca="false">100/7+(G35/POWER(2,96/B9)/B20)*(100-H18)/100</f>
        <v>14.2857142857143</v>
      </c>
      <c r="I42" s="113" t="n">
        <f aca="false">100/7+(H35/POWER(2,96/B9)/B20)*(100-I18)/100</f>
        <v>14.2857142857143</v>
      </c>
      <c r="J42" s="113" t="n">
        <f aca="false">100/7+(I35/POWER(2,96/B9)/B20)*(100-J18)/100</f>
        <v>14.2857142857143</v>
      </c>
      <c r="K42" s="113" t="n">
        <f aca="false">100/7+(J35/POWER(2,96/B9)/B20)*(100-K18)/100</f>
        <v>14.2857142857143</v>
      </c>
      <c r="L42" s="113" t="n">
        <f aca="false">100/7+(K35/POWER(2,96/B9)/B20)*(100-L18)/100</f>
        <v>14.2857142857143</v>
      </c>
      <c r="M42" s="113" t="n">
        <f aca="false">100/7+(L35/POWER(2,96/B9)/B20)*(100-M18)/100</f>
        <v>14.2857142857143</v>
      </c>
      <c r="N42" s="113" t="n">
        <f aca="false">100/7+(M35/POWER(2,96/B9)/B20)*(100-N18)/100</f>
        <v>14.2857142857143</v>
      </c>
      <c r="O42" s="113" t="n">
        <f aca="false">100/7+(N35/POWER(2,96/B9)/B20)*(100-O18)/100</f>
        <v>14.2857142857143</v>
      </c>
      <c r="P42" s="113" t="n">
        <f aca="false">100/7+(O35/POWER(2,96/B9)/B20)*(100-P18)/100</f>
        <v>14.2857142857143</v>
      </c>
      <c r="Q42" s="113" t="n">
        <f aca="false">100/7+(P35/POWER(2,96/B9)/B20)*(100-Q18)/100</f>
        <v>14.2857142857143</v>
      </c>
      <c r="R42" s="113" t="n">
        <f aca="false">100/7+(Q35/POWER(2,96/B9)/B20)*(100-R18)/100</f>
        <v>14.2857142857143</v>
      </c>
      <c r="S42" s="113" t="n">
        <f aca="false">100/7+(R35/POWER(2,96/B9)/B20)*(100-S18)/100</f>
        <v>14.2857142857143</v>
      </c>
      <c r="T42" s="113" t="n">
        <f aca="false">100/7+(S35/POWER(2,96/B9)/B20)*(100-T18)/100</f>
        <v>14.2857142857143</v>
      </c>
      <c r="U42" s="113" t="n">
        <f aca="false">100/7+(T35/POWER(2,96/B9)/B20)*(100-U18)/100</f>
        <v>14.2857142857143</v>
      </c>
      <c r="V42" s="113" t="n">
        <f aca="false">100/7+(U35/POWER(2,96/B9)/B20)*(100-V18)/100</f>
        <v>14.2857142857143</v>
      </c>
      <c r="W42" s="113" t="n">
        <f aca="false">100/7+(V35/POWER(2,96/B9)/B20)*(100-W18)/100</f>
        <v>14.2857142857143</v>
      </c>
      <c r="X42" s="113" t="n">
        <f aca="false">100/7+(W35/POWER(2,96/B9)/B20)*(100-X18)/100</f>
        <v>14.2857142857143</v>
      </c>
      <c r="Y42" s="113" t="n">
        <f aca="false">100/7+(X35/POWER(2,96/B9)/B20)*(100-Y18)/100</f>
        <v>14.2857142857143</v>
      </c>
      <c r="Z42" s="113" t="n">
        <f aca="false">100/7+(Y35/POWER(2,96/B9)/B20)*(100-Z18)/100</f>
        <v>14.2857142857143</v>
      </c>
      <c r="AA42" s="113" t="n">
        <f aca="false">100/7+(Z35/POWER(2,96/B9)/B20)*(100-AA18)/100</f>
        <v>14.2857142857143</v>
      </c>
      <c r="AB42" s="113" t="n">
        <f aca="false">100/7+(AA35/POWER(2,96/B9)/B20)*(100-AB18)/100</f>
        <v>14.2857142857143</v>
      </c>
      <c r="AC42" s="113" t="n">
        <f aca="false">100/7+(AB35/POWER(2,96/B9)/B20)*(100-AC18)/100</f>
        <v>14.2857142857143</v>
      </c>
      <c r="AD42" s="113" t="n">
        <f aca="false">100/7+(AC35/POWER(2,96/B9)/B20)*(100-AD18)/100</f>
        <v>14.2857142857143</v>
      </c>
      <c r="AE42" s="113" t="n">
        <f aca="false">100/7+(AD35/POWER(2,96/B9)/B20)*(100-AE18)/100</f>
        <v>14.2857142857143</v>
      </c>
      <c r="AF42" s="113" t="n">
        <f aca="false">100/7+(AE35/POWER(2,96/B9)/B20)*(100-AF18)/100</f>
        <v>14.2857142857143</v>
      </c>
      <c r="AG42" s="113" t="n">
        <f aca="false">100/7+(AF35/POWER(2,96/B9)/B20)*(100-AG18)/100</f>
        <v>14.2857142857143</v>
      </c>
      <c r="AH42" s="113" t="n">
        <f aca="false">100/7+(AG35/POWER(2,96/B9)/B20)*(100-AH18)/100</f>
        <v>14.2857142857143</v>
      </c>
      <c r="AI42" s="113" t="n">
        <f aca="false">100/7+(AH35/POWER(2,96/B9)/B20)*(100-AI18)/100</f>
        <v>14.2857142857143</v>
      </c>
      <c r="AJ42" s="113" t="n">
        <f aca="false">100/7+(AI35/POWER(2,96/B9)/B20)*(100-AJ18)/100</f>
        <v>14.2857142857143</v>
      </c>
    </row>
    <row r="43" customFormat="false" ht="12.75" hidden="false" customHeight="false" outlineLevel="0" collapsed="false">
      <c r="A43" s="63" t="n">
        <f aca="false">STDEV(D43:AJ43)</f>
        <v>0</v>
      </c>
      <c r="B43" s="63" t="n">
        <f aca="false">AVERAGE(D43:AJ43)</f>
        <v>14.2857142857143</v>
      </c>
      <c r="C43" s="110" t="s">
        <v>68</v>
      </c>
      <c r="D43" s="111" t="n">
        <f aca="false">100/7</f>
        <v>14.2857142857143</v>
      </c>
      <c r="E43" s="112" t="n">
        <f aca="false">100/7+(D35/POWER(2,120/B9)/B20)*(100-E18)/100</f>
        <v>14.2857142857143</v>
      </c>
      <c r="F43" s="113" t="n">
        <f aca="false">100/7+(E35/POWER(2,120/B9)/B20)*(100-F18)/100</f>
        <v>14.2857142857143</v>
      </c>
      <c r="G43" s="113" t="n">
        <f aca="false">100/7+(F35/POWER(2,120/B9)/B20)*(100-G18)/100</f>
        <v>14.2857142857143</v>
      </c>
      <c r="H43" s="113" t="n">
        <f aca="false">100/7+(G35/POWER(2,120/B9)/B20)*(100-H18)/100</f>
        <v>14.2857142857143</v>
      </c>
      <c r="I43" s="113" t="n">
        <f aca="false">100/7+(H35/POWER(2,120/B9)/B20)*(100-I18)/100</f>
        <v>14.2857142857143</v>
      </c>
      <c r="J43" s="113" t="n">
        <f aca="false">100/7+(I35/POWER(2,120/B9)/B20)*(100-J18)/100</f>
        <v>14.2857142857143</v>
      </c>
      <c r="K43" s="113" t="n">
        <f aca="false">100/7+(J35/POWER(2,120/B9)/B20)*(100-K18)/100</f>
        <v>14.2857142857143</v>
      </c>
      <c r="L43" s="113" t="n">
        <f aca="false">100/7+(K35/POWER(2,120/B9)/B20)*(100-L18)/100</f>
        <v>14.2857142857143</v>
      </c>
      <c r="M43" s="113" t="n">
        <f aca="false">100/7+(L35/POWER(2,120/B9)/B20)*(100-M18)/100</f>
        <v>14.2857142857143</v>
      </c>
      <c r="N43" s="113" t="n">
        <f aca="false">100/7+(M35/POWER(2,120/B9)/B20)*(100-N18)/100</f>
        <v>14.2857142857143</v>
      </c>
      <c r="O43" s="113" t="n">
        <f aca="false">100/7+(N35/POWER(2,120/B9)/B20)*(100-O18)/100</f>
        <v>14.2857142857143</v>
      </c>
      <c r="P43" s="113" t="n">
        <f aca="false">100/7+(O35/POWER(2,120/B9)/B20)*(100-P18)/100</f>
        <v>14.2857142857143</v>
      </c>
      <c r="Q43" s="113" t="n">
        <f aca="false">100/7+(P35/POWER(2,120/B9)/B20)*(100-Q18)/100</f>
        <v>14.2857142857143</v>
      </c>
      <c r="R43" s="113" t="n">
        <f aca="false">100/7+(Q35/POWER(2,120/B9)/B20)*(100-R18)/100</f>
        <v>14.2857142857143</v>
      </c>
      <c r="S43" s="113" t="n">
        <f aca="false">100/7+(R35/POWER(2,120/B9)/B20)*(100-S18)/100</f>
        <v>14.2857142857143</v>
      </c>
      <c r="T43" s="113" t="n">
        <f aca="false">100/7+(S35/POWER(2,120/B9)/B20)*(100-T18)/100</f>
        <v>14.2857142857143</v>
      </c>
      <c r="U43" s="113" t="n">
        <f aca="false">100/7+(T35/POWER(2,120/B9)/B20)*(100-U18)/100</f>
        <v>14.2857142857143</v>
      </c>
      <c r="V43" s="113" t="n">
        <f aca="false">100/7+(U35/POWER(2,120/B9)/B20)*(100-V18)/100</f>
        <v>14.2857142857143</v>
      </c>
      <c r="W43" s="113" t="n">
        <f aca="false">100/7+(V35/POWER(2,120/B9)/B20)*(100-W18)/100</f>
        <v>14.2857142857143</v>
      </c>
      <c r="X43" s="113" t="n">
        <f aca="false">100/7+(W35/POWER(2,120/B9)/B20)*(100-X18)/100</f>
        <v>14.2857142857143</v>
      </c>
      <c r="Y43" s="113" t="n">
        <f aca="false">100/7+(X35/POWER(2,120/B9)/B20)*(100-Y18)/100</f>
        <v>14.2857142857143</v>
      </c>
      <c r="Z43" s="113" t="n">
        <f aca="false">100/7+(Y35/POWER(2,120/B9)/B20)*(100-Z18)/100</f>
        <v>14.2857142857143</v>
      </c>
      <c r="AA43" s="113" t="n">
        <f aca="false">100/7+(Z35/POWER(2,120/B9)/B20)*(100-AA18)/100</f>
        <v>14.2857142857143</v>
      </c>
      <c r="AB43" s="113" t="n">
        <f aca="false">100/7+(AA35/POWER(2,120/B9)/B20)*(100-AB18)/100</f>
        <v>14.2857142857143</v>
      </c>
      <c r="AC43" s="113" t="n">
        <f aca="false">100/7+(AB35/POWER(2,120/B9)/B20)*(100-AC18)/100</f>
        <v>14.2857142857143</v>
      </c>
      <c r="AD43" s="113" t="n">
        <f aca="false">100/7+(AC35/POWER(2,120/B9)/B20)*(100-AD18)/100</f>
        <v>14.2857142857143</v>
      </c>
      <c r="AE43" s="113" t="n">
        <f aca="false">100/7+(AD35/POWER(2,120/B9)/B20)*(100-AE18)/100</f>
        <v>14.2857142857143</v>
      </c>
      <c r="AF43" s="113" t="n">
        <f aca="false">100/7+(AE35/POWER(2,120/B9)/B20)*(100-AF18)/100</f>
        <v>14.2857142857143</v>
      </c>
      <c r="AG43" s="113" t="n">
        <f aca="false">100/7+(AF35/POWER(2,120/B9)/B20)*(100-AG18)/100</f>
        <v>14.2857142857143</v>
      </c>
      <c r="AH43" s="113" t="n">
        <f aca="false">100/7+(AG35/POWER(2,120/B9)/B20)*(100-AH18)/100</f>
        <v>14.2857142857143</v>
      </c>
      <c r="AI43" s="113" t="n">
        <f aca="false">100/7+(AH35/POWER(2,120/B9)/B20)*(100-AI18)/100</f>
        <v>14.2857142857143</v>
      </c>
      <c r="AJ43" s="113" t="n">
        <f aca="false">100/7+(AI35/POWER(2,120/B9)/B20)*(100-AJ18)/100</f>
        <v>14.2857142857143</v>
      </c>
    </row>
    <row r="44" customFormat="false" ht="12.75" hidden="false" customHeight="false" outlineLevel="0" collapsed="false">
      <c r="A44" s="63" t="n">
        <f aca="false">STDEV(D44:AJ44)</f>
        <v>0</v>
      </c>
      <c r="B44" s="63" t="n">
        <f aca="false">AVERAGE(D44:AJ44)</f>
        <v>14.2857142857143</v>
      </c>
      <c r="C44" s="110" t="s">
        <v>68</v>
      </c>
      <c r="D44" s="111" t="n">
        <f aca="false">100/7</f>
        <v>14.2857142857143</v>
      </c>
      <c r="E44" s="112" t="n">
        <f aca="false">100/7+(D35/POWER(2,144/B9)/B20)*(100-E18)/100</f>
        <v>14.2857142857143</v>
      </c>
      <c r="F44" s="113" t="n">
        <f aca="false">100/7+(E35/POWER(2,144/B9)/B20)*(100-F18)/100</f>
        <v>14.2857142857143</v>
      </c>
      <c r="G44" s="113" t="n">
        <f aca="false">100/7+(F35/POWER(2,144/B9)/B20)*(100-G18)/100</f>
        <v>14.2857142857143</v>
      </c>
      <c r="H44" s="113" t="n">
        <f aca="false">100/7+(G35/POWER(2,144/B9)/B20)*(100-H18)/100</f>
        <v>14.2857142857143</v>
      </c>
      <c r="I44" s="113" t="n">
        <f aca="false">100/7+(H35/POWER(2,144/B9)/B20)*(100-I18)/100</f>
        <v>14.2857142857143</v>
      </c>
      <c r="J44" s="113" t="n">
        <f aca="false">100/7+(I35/POWER(2,144/B9)/B20)*(100-J18)/100</f>
        <v>14.2857142857143</v>
      </c>
      <c r="K44" s="113" t="n">
        <f aca="false">100/7+(J35/POWER(2,144/B9)/B20)*(100-K18)/100</f>
        <v>14.2857142857143</v>
      </c>
      <c r="L44" s="113" t="n">
        <f aca="false">100/7+(K35/POWER(2,144/B9)/B20)*(100-L18)/100</f>
        <v>14.2857142857143</v>
      </c>
      <c r="M44" s="113" t="n">
        <f aca="false">100/7+(L35/POWER(2,144/B9)/B20)*(100-M18)/100</f>
        <v>14.2857142857143</v>
      </c>
      <c r="N44" s="113" t="n">
        <f aca="false">100/7+(M35/POWER(2,144/B9)/B20)*(100-N18)/100</f>
        <v>14.2857142857143</v>
      </c>
      <c r="O44" s="113" t="n">
        <f aca="false">100/7+(N35/POWER(2,144/B9)/B20)*(100-O18)/100</f>
        <v>14.2857142857143</v>
      </c>
      <c r="P44" s="113" t="n">
        <f aca="false">100/7+(O35/POWER(2,144/B9)/B20)*(100-P18)/100</f>
        <v>14.2857142857143</v>
      </c>
      <c r="Q44" s="113" t="n">
        <f aca="false">100/7+(P35/POWER(2,144/B9)/B20)*(100-Q18)/100</f>
        <v>14.2857142857143</v>
      </c>
      <c r="R44" s="113" t="n">
        <f aca="false">100/7+(Q35/POWER(2,144/B9)/B20)*(100-R18)/100</f>
        <v>14.2857142857143</v>
      </c>
      <c r="S44" s="113" t="n">
        <f aca="false">100/7+(R35/POWER(2,144/B9)/B20)*(100-S18)/100</f>
        <v>14.2857142857143</v>
      </c>
      <c r="T44" s="113" t="n">
        <f aca="false">100/7+(S35/POWER(2,144/B9)/B20)*(100-T18)/100</f>
        <v>14.2857142857143</v>
      </c>
      <c r="U44" s="113" t="n">
        <f aca="false">100/7+(T35/POWER(2,144/B9)/B20)*(100-U18)/100</f>
        <v>14.2857142857143</v>
      </c>
      <c r="V44" s="113" t="n">
        <f aca="false">100/7+(U35/POWER(2,144/B9)/B20)*(100-V18)/100</f>
        <v>14.2857142857143</v>
      </c>
      <c r="W44" s="113" t="n">
        <f aca="false">100/7+(V35/POWER(2,144/B9)/B20)*(100-W18)/100</f>
        <v>14.2857142857143</v>
      </c>
      <c r="X44" s="113" t="n">
        <f aca="false">100/7+(W35/POWER(2,144/B9)/B20)*(100-X18)/100</f>
        <v>14.2857142857143</v>
      </c>
      <c r="Y44" s="113" t="n">
        <f aca="false">100/7+(X35/POWER(2,144/B9)/B20)*(100-Y18)/100</f>
        <v>14.2857142857143</v>
      </c>
      <c r="Z44" s="113" t="n">
        <f aca="false">100/7+(Y35/POWER(2,144/B9)/B20)*(100-Z18)/100</f>
        <v>14.2857142857143</v>
      </c>
      <c r="AA44" s="113" t="n">
        <f aca="false">100/7+(Z35/POWER(2,144/B9)/B20)*(100-AA18)/100</f>
        <v>14.2857142857143</v>
      </c>
      <c r="AB44" s="113" t="n">
        <f aca="false">100/7+(AA35/POWER(2,144/B9)/B20)*(100-AB18)/100</f>
        <v>14.2857142857143</v>
      </c>
      <c r="AC44" s="113" t="n">
        <f aca="false">100/7+(AB35/POWER(2,144/B9)/B20)*(100-AC18)/100</f>
        <v>14.2857142857143</v>
      </c>
      <c r="AD44" s="113" t="n">
        <f aca="false">100/7+(AC35/POWER(2,144/B9)/B20)*(100-AD18)/100</f>
        <v>14.2857142857143</v>
      </c>
      <c r="AE44" s="113" t="n">
        <f aca="false">100/7+(AD35/POWER(2,144/B9)/B20)*(100-AE18)/100</f>
        <v>14.2857142857143</v>
      </c>
      <c r="AF44" s="113" t="n">
        <f aca="false">100/7+(AE35/POWER(2,144/B9)/B20)*(100-AF18)/100</f>
        <v>14.2857142857143</v>
      </c>
      <c r="AG44" s="113" t="n">
        <f aca="false">100/7+(AF35/POWER(2,144/B9)/B20)*(100-AG18)/100</f>
        <v>14.2857142857143</v>
      </c>
      <c r="AH44" s="113" t="n">
        <f aca="false">100/7+(AG35/POWER(2,144/B9)/B20)*(100-AH18)/100</f>
        <v>14.2857142857143</v>
      </c>
      <c r="AI44" s="113" t="n">
        <f aca="false">100/7+(AH35/POWER(2,144/B9)/B20)*(100-AI18)/100</f>
        <v>14.2857142857143</v>
      </c>
      <c r="AJ44" s="113" t="n">
        <f aca="false">100/7+(AI35/POWER(2,144/B9)/B20)*(100-AJ18)/100</f>
        <v>14.2857142857143</v>
      </c>
    </row>
    <row r="45" customFormat="false" ht="12.75" hidden="false" customHeight="false" outlineLevel="0" collapsed="false">
      <c r="A45" s="63" t="n">
        <f aca="false">STDEV(D45:AJ45)</f>
        <v>0</v>
      </c>
      <c r="B45" s="63" t="n">
        <f aca="false">AVERAGE(D45:AJ45)</f>
        <v>14.2857142857143</v>
      </c>
      <c r="C45" s="110" t="n">
        <v>1</v>
      </c>
      <c r="D45" s="111" t="n">
        <f aca="false">100/7</f>
        <v>14.2857142857143</v>
      </c>
      <c r="E45" s="113" t="n">
        <f aca="false">D38-(D38*E17/100)</f>
        <v>14.2857142857143</v>
      </c>
      <c r="F45" s="112" t="n">
        <f aca="false">E38-(E38*F17/100)</f>
        <v>14.2857142857143</v>
      </c>
      <c r="G45" s="113" t="n">
        <f aca="false">F38-(F38*G17/100)</f>
        <v>14.2857142857143</v>
      </c>
      <c r="H45" s="113" t="n">
        <f aca="false">G38-(G38*H17/100)</f>
        <v>14.2857142857143</v>
      </c>
      <c r="I45" s="113" t="n">
        <f aca="false">H38-(H38*I17/100)</f>
        <v>14.2857142857143</v>
      </c>
      <c r="J45" s="113" t="n">
        <f aca="false">I38-(I38*J17/100)</f>
        <v>14.2857142857143</v>
      </c>
      <c r="K45" s="113" t="n">
        <f aca="false">J38-(J38*K17/100)</f>
        <v>14.2857142857143</v>
      </c>
      <c r="L45" s="113" t="n">
        <f aca="false">K38-(K38*L17/100)</f>
        <v>14.2857142857143</v>
      </c>
      <c r="M45" s="113" t="n">
        <f aca="false">L38-(L38*M17/100)</f>
        <v>14.2857142857143</v>
      </c>
      <c r="N45" s="113" t="n">
        <f aca="false">M38-(M38*N17/100)</f>
        <v>14.2857142857143</v>
      </c>
      <c r="O45" s="113" t="n">
        <f aca="false">N38-(N38*O17/100)</f>
        <v>14.2857142857143</v>
      </c>
      <c r="P45" s="113" t="n">
        <f aca="false">O38-(O38*P17/100)</f>
        <v>14.2857142857143</v>
      </c>
      <c r="Q45" s="113" t="n">
        <f aca="false">P38-(P38*Q17/100)</f>
        <v>14.2857142857143</v>
      </c>
      <c r="R45" s="113" t="n">
        <f aca="false">Q38-(Q38*R17/100)</f>
        <v>14.2857142857143</v>
      </c>
      <c r="S45" s="113" t="n">
        <f aca="false">R38-(R38*S17/100)</f>
        <v>14.2857142857143</v>
      </c>
      <c r="T45" s="113" t="n">
        <f aca="false">S38-(S38*T17/100)</f>
        <v>14.2857142857143</v>
      </c>
      <c r="U45" s="113" t="n">
        <f aca="false">T38-(T38*U17/100)</f>
        <v>14.2857142857143</v>
      </c>
      <c r="V45" s="113" t="n">
        <f aca="false">U38-(U38*V17/100)</f>
        <v>14.2857142857143</v>
      </c>
      <c r="W45" s="113" t="n">
        <f aca="false">V38-(V38*W17/100)</f>
        <v>14.2857142857143</v>
      </c>
      <c r="X45" s="113" t="n">
        <f aca="false">W38-(W38*X17/100)</f>
        <v>14.2857142857143</v>
      </c>
      <c r="Y45" s="113" t="n">
        <f aca="false">X38-(X38*Y17/100)</f>
        <v>14.2857142857143</v>
      </c>
      <c r="Z45" s="113" t="n">
        <f aca="false">Y38-(Y38*Z17/100)</f>
        <v>14.2857142857143</v>
      </c>
      <c r="AA45" s="113" t="n">
        <f aca="false">Z38-(Z38*AA17/100)</f>
        <v>14.2857142857143</v>
      </c>
      <c r="AB45" s="113" t="n">
        <f aca="false">AA38-(AA38*AB17/100)</f>
        <v>14.2857142857143</v>
      </c>
      <c r="AC45" s="113" t="n">
        <f aca="false">AB38-(AB38*AC17/100)</f>
        <v>14.2857142857143</v>
      </c>
      <c r="AD45" s="113" t="n">
        <f aca="false">AC38-(AC38*AD17/100)</f>
        <v>14.2857142857143</v>
      </c>
      <c r="AE45" s="113" t="n">
        <f aca="false">AD38-(AD38*AE17/100)</f>
        <v>14.2857142857143</v>
      </c>
      <c r="AF45" s="113" t="n">
        <f aca="false">AE38-(AE38*AF17/100)</f>
        <v>14.2857142857143</v>
      </c>
      <c r="AG45" s="113" t="n">
        <f aca="false">AF38-(AF38*AG17/100)</f>
        <v>14.2857142857143</v>
      </c>
      <c r="AH45" s="113" t="n">
        <f aca="false">AG38-(AG38*AH17/100)</f>
        <v>14.2857142857143</v>
      </c>
      <c r="AI45" s="113" t="n">
        <f aca="false">AH38-(AH38*AI17/100)</f>
        <v>14.2857142857143</v>
      </c>
      <c r="AJ45" s="113" t="n">
        <f aca="false">AI38-(AI38*AJ17/100)</f>
        <v>14.2857142857143</v>
      </c>
    </row>
    <row r="46" customFormat="false" ht="12.75" hidden="false" customHeight="false" outlineLevel="0" collapsed="false">
      <c r="A46" s="63" t="n">
        <f aca="false">STDEV(D46:AJ46)</f>
        <v>0</v>
      </c>
      <c r="B46" s="63" t="n">
        <f aca="false">AVERAGE(D46:AJ46)</f>
        <v>14.2857142857143</v>
      </c>
      <c r="C46" s="110" t="n">
        <v>2</v>
      </c>
      <c r="D46" s="111" t="n">
        <f aca="false">100/7</f>
        <v>14.2857142857143</v>
      </c>
      <c r="E46" s="113" t="n">
        <f aca="false">D39-(D39*E17/100)</f>
        <v>14.2857142857143</v>
      </c>
      <c r="F46" s="112" t="n">
        <f aca="false">E39-(E39*F17/100)</f>
        <v>14.2857142857143</v>
      </c>
      <c r="G46" s="113" t="n">
        <f aca="false">F39-(F39*G17/100)</f>
        <v>14.2857142857143</v>
      </c>
      <c r="H46" s="113" t="n">
        <f aca="false">G39-(G39*H17/100)</f>
        <v>14.2857142857143</v>
      </c>
      <c r="I46" s="113" t="n">
        <f aca="false">H39-(H39*I17/100)</f>
        <v>14.2857142857143</v>
      </c>
      <c r="J46" s="113" t="n">
        <f aca="false">I39-(I39*J17/100)</f>
        <v>14.2857142857143</v>
      </c>
      <c r="K46" s="113" t="n">
        <f aca="false">J39-(J39*K17/100)</f>
        <v>14.2857142857143</v>
      </c>
      <c r="L46" s="113" t="n">
        <f aca="false">K39-(K39*L17/100)</f>
        <v>14.2857142857143</v>
      </c>
      <c r="M46" s="113" t="n">
        <f aca="false">L39-(L39*M17/100)</f>
        <v>14.2857142857143</v>
      </c>
      <c r="N46" s="113" t="n">
        <f aca="false">M39-(M39*N17/100)</f>
        <v>14.2857142857143</v>
      </c>
      <c r="O46" s="113" t="n">
        <f aca="false">N39-(N39*O17/100)</f>
        <v>14.2857142857143</v>
      </c>
      <c r="P46" s="113" t="n">
        <f aca="false">O39-(O39*P17/100)</f>
        <v>14.2857142857143</v>
      </c>
      <c r="Q46" s="113" t="n">
        <f aca="false">P39-(P39*Q17/100)</f>
        <v>14.2857142857143</v>
      </c>
      <c r="R46" s="113" t="n">
        <f aca="false">Q39-(Q39*R17/100)</f>
        <v>14.2857142857143</v>
      </c>
      <c r="S46" s="113" t="n">
        <f aca="false">R39-(R39*S17/100)</f>
        <v>14.2857142857143</v>
      </c>
      <c r="T46" s="113" t="n">
        <f aca="false">S39-(S39*T17/100)</f>
        <v>14.2857142857143</v>
      </c>
      <c r="U46" s="113" t="n">
        <f aca="false">T39-(T39*U17/100)</f>
        <v>14.2857142857143</v>
      </c>
      <c r="V46" s="113" t="n">
        <f aca="false">U39-(U39*V17/100)</f>
        <v>14.2857142857143</v>
      </c>
      <c r="W46" s="113" t="n">
        <f aca="false">V39-(V39*W17/100)</f>
        <v>14.2857142857143</v>
      </c>
      <c r="X46" s="113" t="n">
        <f aca="false">W39-(W39*X17/100)</f>
        <v>14.2857142857143</v>
      </c>
      <c r="Y46" s="113" t="n">
        <f aca="false">X39-(X39*Y17/100)</f>
        <v>14.2857142857143</v>
      </c>
      <c r="Z46" s="113" t="n">
        <f aca="false">Y39-(Y39*Z17/100)</f>
        <v>14.2857142857143</v>
      </c>
      <c r="AA46" s="113" t="n">
        <f aca="false">Z39-(Z39*AA17/100)</f>
        <v>14.2857142857143</v>
      </c>
      <c r="AB46" s="113" t="n">
        <f aca="false">AA39-(AA39*AB17/100)</f>
        <v>14.2857142857143</v>
      </c>
      <c r="AC46" s="113" t="n">
        <f aca="false">AB39-(AB39*AC17/100)</f>
        <v>14.2857142857143</v>
      </c>
      <c r="AD46" s="113" t="n">
        <f aca="false">AC39-(AC39*AD17/100)</f>
        <v>14.2857142857143</v>
      </c>
      <c r="AE46" s="113" t="n">
        <f aca="false">AD39-(AD39*AE17/100)</f>
        <v>14.2857142857143</v>
      </c>
      <c r="AF46" s="113" t="n">
        <f aca="false">AE39-(AE39*AF17/100)</f>
        <v>14.2857142857143</v>
      </c>
      <c r="AG46" s="113" t="n">
        <f aca="false">AF39-(AF39*AG17/100)</f>
        <v>14.2857142857143</v>
      </c>
      <c r="AH46" s="113" t="n">
        <f aca="false">AG39-(AG39*AH17/100)</f>
        <v>14.2857142857143</v>
      </c>
      <c r="AI46" s="113" t="n">
        <f aca="false">AH39-(AH39*AI17/100)</f>
        <v>14.2857142857143</v>
      </c>
      <c r="AJ46" s="113" t="n">
        <f aca="false">AI39-(AI39*AJ17/100)</f>
        <v>14.2857142857143</v>
      </c>
    </row>
    <row r="47" customFormat="false" ht="12.75" hidden="false" customHeight="false" outlineLevel="0" collapsed="false">
      <c r="A47" s="63" t="n">
        <f aca="false">STDEV(D47:AJ47)</f>
        <v>0</v>
      </c>
      <c r="B47" s="63" t="n">
        <f aca="false">AVERAGE(D47:AJ47)</f>
        <v>14.2857142857143</v>
      </c>
      <c r="C47" s="110" t="n">
        <v>3</v>
      </c>
      <c r="D47" s="111" t="n">
        <f aca="false">100/7</f>
        <v>14.2857142857143</v>
      </c>
      <c r="E47" s="113" t="n">
        <f aca="false">D40-(D40*E17/100)</f>
        <v>14.2857142857143</v>
      </c>
      <c r="F47" s="112" t="n">
        <f aca="false">E40-(E40*F17/100)</f>
        <v>14.2857142857143</v>
      </c>
      <c r="G47" s="113" t="n">
        <f aca="false">F40-(F40*G17/100)</f>
        <v>14.2857142857143</v>
      </c>
      <c r="H47" s="113" t="n">
        <f aca="false">G40-(G40*H17/100)</f>
        <v>14.2857142857143</v>
      </c>
      <c r="I47" s="113" t="n">
        <f aca="false">H40-(H40*I17/100)</f>
        <v>14.2857142857143</v>
      </c>
      <c r="J47" s="113" t="n">
        <f aca="false">I40-(I40*J17/100)</f>
        <v>14.2857142857143</v>
      </c>
      <c r="K47" s="113" t="n">
        <f aca="false">J40-(J40*K17/100)</f>
        <v>14.2857142857143</v>
      </c>
      <c r="L47" s="113" t="n">
        <f aca="false">K40-(K40*L17/100)</f>
        <v>14.2857142857143</v>
      </c>
      <c r="M47" s="113" t="n">
        <f aca="false">L40-(L40*M17/100)</f>
        <v>14.2857142857143</v>
      </c>
      <c r="N47" s="113" t="n">
        <f aca="false">M40-(M40*N17/100)</f>
        <v>14.2857142857143</v>
      </c>
      <c r="O47" s="113" t="n">
        <f aca="false">N40-(N40*O17/100)</f>
        <v>14.2857142857143</v>
      </c>
      <c r="P47" s="113" t="n">
        <f aca="false">O40-(O40*P17/100)</f>
        <v>14.2857142857143</v>
      </c>
      <c r="Q47" s="113" t="n">
        <f aca="false">P40-(P40*Q17/100)</f>
        <v>14.2857142857143</v>
      </c>
      <c r="R47" s="113" t="n">
        <f aca="false">Q40-(Q40*R17/100)</f>
        <v>14.2857142857143</v>
      </c>
      <c r="S47" s="113" t="n">
        <f aca="false">R40-(R40*S17/100)</f>
        <v>14.2857142857143</v>
      </c>
      <c r="T47" s="113" t="n">
        <f aca="false">S40-(S40*T17/100)</f>
        <v>14.2857142857143</v>
      </c>
      <c r="U47" s="113" t="n">
        <f aca="false">T40-(T40*U17/100)</f>
        <v>14.2857142857143</v>
      </c>
      <c r="V47" s="113" t="n">
        <f aca="false">U40-(U40*V17/100)</f>
        <v>14.2857142857143</v>
      </c>
      <c r="W47" s="113" t="n">
        <f aca="false">V40-(V40*W17/100)</f>
        <v>14.2857142857143</v>
      </c>
      <c r="X47" s="113" t="n">
        <f aca="false">W40-(W40*X17/100)</f>
        <v>14.2857142857143</v>
      </c>
      <c r="Y47" s="113" t="n">
        <f aca="false">X40-(X40*Y17/100)</f>
        <v>14.2857142857143</v>
      </c>
      <c r="Z47" s="113" t="n">
        <f aca="false">Y40-(Y40*Z17/100)</f>
        <v>14.2857142857143</v>
      </c>
      <c r="AA47" s="113" t="n">
        <f aca="false">Z40-(Z40*AA17/100)</f>
        <v>14.2857142857143</v>
      </c>
      <c r="AB47" s="113" t="n">
        <f aca="false">AA40-(AA40*AB17/100)</f>
        <v>14.2857142857143</v>
      </c>
      <c r="AC47" s="113" t="n">
        <f aca="false">AB40-(AB40*AC17/100)</f>
        <v>14.2857142857143</v>
      </c>
      <c r="AD47" s="113" t="n">
        <f aca="false">AC40-(AC40*AD17/100)</f>
        <v>14.2857142857143</v>
      </c>
      <c r="AE47" s="113" t="n">
        <f aca="false">AD40-(AD40*AE17/100)</f>
        <v>14.2857142857143</v>
      </c>
      <c r="AF47" s="113" t="n">
        <f aca="false">AE40-(AE40*AF17/100)</f>
        <v>14.2857142857143</v>
      </c>
      <c r="AG47" s="113" t="n">
        <f aca="false">AF40-(AF40*AG17/100)</f>
        <v>14.2857142857143</v>
      </c>
      <c r="AH47" s="113" t="n">
        <f aca="false">AG40-(AG40*AH17/100)</f>
        <v>14.2857142857143</v>
      </c>
      <c r="AI47" s="113" t="n">
        <f aca="false">AH40-(AH40*AI17/100)</f>
        <v>14.2857142857143</v>
      </c>
      <c r="AJ47" s="113" t="n">
        <f aca="false">AI40-(AI40*AJ17/100)</f>
        <v>14.2857142857143</v>
      </c>
    </row>
    <row r="48" customFormat="false" ht="12.75" hidden="false" customHeight="false" outlineLevel="0" collapsed="false">
      <c r="A48" s="63" t="n">
        <f aca="false">STDEV(D48:AJ48)</f>
        <v>0</v>
      </c>
      <c r="B48" s="63" t="n">
        <f aca="false">AVERAGE(D48:AJ48)</f>
        <v>14.2857142857143</v>
      </c>
      <c r="C48" s="110" t="n">
        <v>4</v>
      </c>
      <c r="D48" s="111" t="n">
        <f aca="false">100/7</f>
        <v>14.2857142857143</v>
      </c>
      <c r="E48" s="113" t="n">
        <f aca="false">D41-(D41*E17/100)</f>
        <v>14.2857142857143</v>
      </c>
      <c r="F48" s="112" t="n">
        <f aca="false">E41-(E41*F17/100)</f>
        <v>14.2857142857143</v>
      </c>
      <c r="G48" s="113" t="n">
        <f aca="false">F41-(F41*G17/100)</f>
        <v>14.2857142857143</v>
      </c>
      <c r="H48" s="113" t="n">
        <f aca="false">G41-(G41*H17/100)</f>
        <v>14.2857142857143</v>
      </c>
      <c r="I48" s="113" t="n">
        <f aca="false">H41-(H41*I17/100)</f>
        <v>14.2857142857143</v>
      </c>
      <c r="J48" s="113" t="n">
        <f aca="false">I41-(I41*J17/100)</f>
        <v>14.2857142857143</v>
      </c>
      <c r="K48" s="113" t="n">
        <f aca="false">J41-(J41*K17/100)</f>
        <v>14.2857142857143</v>
      </c>
      <c r="L48" s="113" t="n">
        <f aca="false">K41-(K41*L17/100)</f>
        <v>14.2857142857143</v>
      </c>
      <c r="M48" s="113" t="n">
        <f aca="false">L41-(L41*M17/100)</f>
        <v>14.2857142857143</v>
      </c>
      <c r="N48" s="113" t="n">
        <f aca="false">M41-(M41*N17/100)</f>
        <v>14.2857142857143</v>
      </c>
      <c r="O48" s="113" t="n">
        <f aca="false">N41-(N41*O17/100)</f>
        <v>14.2857142857143</v>
      </c>
      <c r="P48" s="113" t="n">
        <f aca="false">O41-(O41*P17/100)</f>
        <v>14.2857142857143</v>
      </c>
      <c r="Q48" s="113" t="n">
        <f aca="false">P41-(P41*Q17/100)</f>
        <v>14.2857142857143</v>
      </c>
      <c r="R48" s="113" t="n">
        <f aca="false">Q41-(Q41*R17/100)</f>
        <v>14.2857142857143</v>
      </c>
      <c r="S48" s="113" t="n">
        <f aca="false">R41-(R41*S17/100)</f>
        <v>14.2857142857143</v>
      </c>
      <c r="T48" s="113" t="n">
        <f aca="false">S41-(S41*T17/100)</f>
        <v>14.2857142857143</v>
      </c>
      <c r="U48" s="113" t="n">
        <f aca="false">T41-(T41*U17/100)</f>
        <v>14.2857142857143</v>
      </c>
      <c r="V48" s="113" t="n">
        <f aca="false">U41-(U41*V17/100)</f>
        <v>14.2857142857143</v>
      </c>
      <c r="W48" s="113" t="n">
        <f aca="false">V41-(V41*W17/100)</f>
        <v>14.2857142857143</v>
      </c>
      <c r="X48" s="113" t="n">
        <f aca="false">W41-(W41*X17/100)</f>
        <v>14.2857142857143</v>
      </c>
      <c r="Y48" s="113" t="n">
        <f aca="false">X41-(X41*Y17/100)</f>
        <v>14.2857142857143</v>
      </c>
      <c r="Z48" s="113" t="n">
        <f aca="false">Y41-(Y41*Z17/100)</f>
        <v>14.2857142857143</v>
      </c>
      <c r="AA48" s="113" t="n">
        <f aca="false">Z41-(Z41*AA17/100)</f>
        <v>14.2857142857143</v>
      </c>
      <c r="AB48" s="113" t="n">
        <f aca="false">AA41-(AA41*AB17/100)</f>
        <v>14.2857142857143</v>
      </c>
      <c r="AC48" s="113" t="n">
        <f aca="false">AB41-(AB41*AC17/100)</f>
        <v>14.2857142857143</v>
      </c>
      <c r="AD48" s="113" t="n">
        <f aca="false">AC41-(AC41*AD17/100)</f>
        <v>14.2857142857143</v>
      </c>
      <c r="AE48" s="113" t="n">
        <f aca="false">AD41-(AD41*AE17/100)</f>
        <v>14.2857142857143</v>
      </c>
      <c r="AF48" s="113" t="n">
        <f aca="false">AE41-(AE41*AF17/100)</f>
        <v>14.2857142857143</v>
      </c>
      <c r="AG48" s="113" t="n">
        <f aca="false">AF41-(AF41*AG17/100)</f>
        <v>14.2857142857143</v>
      </c>
      <c r="AH48" s="113" t="n">
        <f aca="false">AG41-(AG41*AH17/100)</f>
        <v>14.2857142857143</v>
      </c>
      <c r="AI48" s="113" t="n">
        <f aca="false">AH41-(AH41*AI17/100)</f>
        <v>14.2857142857143</v>
      </c>
      <c r="AJ48" s="113" t="n">
        <f aca="false">AI41-(AI41*AJ17/100)</f>
        <v>14.2857142857143</v>
      </c>
    </row>
    <row r="49" customFormat="false" ht="12.75" hidden="false" customHeight="false" outlineLevel="0" collapsed="false">
      <c r="A49" s="63" t="n">
        <f aca="false">STDEV(D49:AJ49)</f>
        <v>0</v>
      </c>
      <c r="B49" s="63" t="n">
        <f aca="false">AVERAGE(D49:AJ49)</f>
        <v>14.2857142857143</v>
      </c>
      <c r="C49" s="110" t="n">
        <v>5</v>
      </c>
      <c r="D49" s="111" t="n">
        <f aca="false">100/7</f>
        <v>14.2857142857143</v>
      </c>
      <c r="E49" s="113" t="n">
        <f aca="false">D42-(D42*E17/100)</f>
        <v>14.2857142857143</v>
      </c>
      <c r="F49" s="112" t="n">
        <f aca="false">E42-(E42*F17/100)</f>
        <v>14.2857142857143</v>
      </c>
      <c r="G49" s="113" t="n">
        <f aca="false">F42-(F42*G17/100)</f>
        <v>14.2857142857143</v>
      </c>
      <c r="H49" s="113" t="n">
        <f aca="false">G42-(G42*H17/100)</f>
        <v>14.2857142857143</v>
      </c>
      <c r="I49" s="113" t="n">
        <f aca="false">H42-(H42*I17/100)</f>
        <v>14.2857142857143</v>
      </c>
      <c r="J49" s="113" t="n">
        <f aca="false">I42-(I42*J17/100)</f>
        <v>14.2857142857143</v>
      </c>
      <c r="K49" s="113" t="n">
        <f aca="false">J42-(J42*K17/100)</f>
        <v>14.2857142857143</v>
      </c>
      <c r="L49" s="113" t="n">
        <f aca="false">K42-(K42*L17/100)</f>
        <v>14.2857142857143</v>
      </c>
      <c r="M49" s="113" t="n">
        <f aca="false">L42-(L42*M17/100)</f>
        <v>14.2857142857143</v>
      </c>
      <c r="N49" s="113" t="n">
        <f aca="false">M42-(M42*N17/100)</f>
        <v>14.2857142857143</v>
      </c>
      <c r="O49" s="113" t="n">
        <f aca="false">N42-(N42*O17/100)</f>
        <v>14.2857142857143</v>
      </c>
      <c r="P49" s="113" t="n">
        <f aca="false">O42-(O42*P17/100)</f>
        <v>14.2857142857143</v>
      </c>
      <c r="Q49" s="113" t="n">
        <f aca="false">P42-(P42*Q17/100)</f>
        <v>14.2857142857143</v>
      </c>
      <c r="R49" s="113" t="n">
        <f aca="false">Q42-(Q42*R17/100)</f>
        <v>14.2857142857143</v>
      </c>
      <c r="S49" s="113" t="n">
        <f aca="false">R42-(R42*S17/100)</f>
        <v>14.2857142857143</v>
      </c>
      <c r="T49" s="113" t="n">
        <f aca="false">S42-(S42*T17/100)</f>
        <v>14.2857142857143</v>
      </c>
      <c r="U49" s="113" t="n">
        <f aca="false">T42-(T42*U17/100)</f>
        <v>14.2857142857143</v>
      </c>
      <c r="V49" s="113" t="n">
        <f aca="false">U42-(U42*V17/100)</f>
        <v>14.2857142857143</v>
      </c>
      <c r="W49" s="113" t="n">
        <f aca="false">V42-(V42*W17/100)</f>
        <v>14.2857142857143</v>
      </c>
      <c r="X49" s="113" t="n">
        <f aca="false">W42-(W42*X17/100)</f>
        <v>14.2857142857143</v>
      </c>
      <c r="Y49" s="113" t="n">
        <f aca="false">X42-(X42*Y17/100)</f>
        <v>14.2857142857143</v>
      </c>
      <c r="Z49" s="113" t="n">
        <f aca="false">Y42-(Y42*Z17/100)</f>
        <v>14.2857142857143</v>
      </c>
      <c r="AA49" s="113" t="n">
        <f aca="false">Z42-(Z42*AA17/100)</f>
        <v>14.2857142857143</v>
      </c>
      <c r="AB49" s="113" t="n">
        <f aca="false">AA42-(AA42*AB17/100)</f>
        <v>14.2857142857143</v>
      </c>
      <c r="AC49" s="113" t="n">
        <f aca="false">AB42-(AB42*AC17/100)</f>
        <v>14.2857142857143</v>
      </c>
      <c r="AD49" s="113" t="n">
        <f aca="false">AC42-(AC42*AD17/100)</f>
        <v>14.2857142857143</v>
      </c>
      <c r="AE49" s="113" t="n">
        <f aca="false">AD42-(AD42*AE17/100)</f>
        <v>14.2857142857143</v>
      </c>
      <c r="AF49" s="113" t="n">
        <f aca="false">AE42-(AE42*AF17/100)</f>
        <v>14.2857142857143</v>
      </c>
      <c r="AG49" s="113" t="n">
        <f aca="false">AF42-(AF42*AG17/100)</f>
        <v>14.2857142857143</v>
      </c>
      <c r="AH49" s="113" t="n">
        <f aca="false">AG42-(AG42*AH17/100)</f>
        <v>14.2857142857143</v>
      </c>
      <c r="AI49" s="113" t="n">
        <f aca="false">AH42-(AH42*AI17/100)</f>
        <v>14.2857142857143</v>
      </c>
      <c r="AJ49" s="113" t="n">
        <f aca="false">AI42-(AI42*AJ17/100)</f>
        <v>14.2857142857143</v>
      </c>
    </row>
    <row r="50" customFormat="false" ht="12.75" hidden="false" customHeight="false" outlineLevel="0" collapsed="false">
      <c r="A50" s="63" t="n">
        <f aca="false">STDEV(D50:AJ50)</f>
        <v>0</v>
      </c>
      <c r="B50" s="63" t="n">
        <f aca="false">AVERAGE(D50:AJ50)</f>
        <v>14.2857142857143</v>
      </c>
      <c r="C50" s="110" t="n">
        <v>6</v>
      </c>
      <c r="D50" s="111" t="n">
        <f aca="false">100/7</f>
        <v>14.2857142857143</v>
      </c>
      <c r="E50" s="113" t="n">
        <f aca="false">D43-(D43*E17/100)</f>
        <v>14.2857142857143</v>
      </c>
      <c r="F50" s="112" t="n">
        <f aca="false">E43-(E43*F17/100)</f>
        <v>14.2857142857143</v>
      </c>
      <c r="G50" s="113" t="n">
        <f aca="false">F43-(F43*G17/100)</f>
        <v>14.2857142857143</v>
      </c>
      <c r="H50" s="113" t="n">
        <f aca="false">G43-(G43*H17/100)</f>
        <v>14.2857142857143</v>
      </c>
      <c r="I50" s="113" t="n">
        <f aca="false">H43-(H43*I17/100)</f>
        <v>14.2857142857143</v>
      </c>
      <c r="J50" s="113" t="n">
        <f aca="false">I43-(I43*J17/100)</f>
        <v>14.2857142857143</v>
      </c>
      <c r="K50" s="113" t="n">
        <f aca="false">J43-(J43*K17/100)</f>
        <v>14.2857142857143</v>
      </c>
      <c r="L50" s="113" t="n">
        <f aca="false">K43-(K43*L17/100)</f>
        <v>14.2857142857143</v>
      </c>
      <c r="M50" s="113" t="n">
        <f aca="false">L43-(L43*M17/100)</f>
        <v>14.2857142857143</v>
      </c>
      <c r="N50" s="113" t="n">
        <f aca="false">M43-(M43*N17/100)</f>
        <v>14.2857142857143</v>
      </c>
      <c r="O50" s="113" t="n">
        <f aca="false">N43-(N43*O17/100)</f>
        <v>14.2857142857143</v>
      </c>
      <c r="P50" s="113" t="n">
        <f aca="false">O43-(O43*P17/100)</f>
        <v>14.2857142857143</v>
      </c>
      <c r="Q50" s="113" t="n">
        <f aca="false">P43-(P43*Q17/100)</f>
        <v>14.2857142857143</v>
      </c>
      <c r="R50" s="113" t="n">
        <f aca="false">Q43-(Q43*R17/100)</f>
        <v>14.2857142857143</v>
      </c>
      <c r="S50" s="113" t="n">
        <f aca="false">R43-(R43*S17/100)</f>
        <v>14.2857142857143</v>
      </c>
      <c r="T50" s="113" t="n">
        <f aca="false">S43-(S43*T17/100)</f>
        <v>14.2857142857143</v>
      </c>
      <c r="U50" s="113" t="n">
        <f aca="false">T43-(T43*U17/100)</f>
        <v>14.2857142857143</v>
      </c>
      <c r="V50" s="113" t="n">
        <f aca="false">U43-(U43*V17/100)</f>
        <v>14.2857142857143</v>
      </c>
      <c r="W50" s="113" t="n">
        <f aca="false">V43-(V43*W17/100)</f>
        <v>14.2857142857143</v>
      </c>
      <c r="X50" s="113" t="n">
        <f aca="false">W43-(W43*X17/100)</f>
        <v>14.2857142857143</v>
      </c>
      <c r="Y50" s="113" t="n">
        <f aca="false">X43-(X43*Y17/100)</f>
        <v>14.2857142857143</v>
      </c>
      <c r="Z50" s="113" t="n">
        <f aca="false">Y43-(Y43*Z17/100)</f>
        <v>14.2857142857143</v>
      </c>
      <c r="AA50" s="113" t="n">
        <f aca="false">Z43-(Z43*AA17/100)</f>
        <v>14.2857142857143</v>
      </c>
      <c r="AB50" s="113" t="n">
        <f aca="false">AA43-(AA43*AB17/100)</f>
        <v>14.2857142857143</v>
      </c>
      <c r="AC50" s="113" t="n">
        <f aca="false">AB43-(AB43*AC17/100)</f>
        <v>14.2857142857143</v>
      </c>
      <c r="AD50" s="113" t="n">
        <f aca="false">AC43-(AC43*AD17/100)</f>
        <v>14.2857142857143</v>
      </c>
      <c r="AE50" s="113" t="n">
        <f aca="false">AD43-(AD43*AE17/100)</f>
        <v>14.2857142857143</v>
      </c>
      <c r="AF50" s="113" t="n">
        <f aca="false">AE43-(AE43*AF17/100)</f>
        <v>14.2857142857143</v>
      </c>
      <c r="AG50" s="113" t="n">
        <f aca="false">AF43-(AF43*AG17/100)</f>
        <v>14.2857142857143</v>
      </c>
      <c r="AH50" s="113" t="n">
        <f aca="false">AG43-(AG43*AH17/100)</f>
        <v>14.2857142857143</v>
      </c>
      <c r="AI50" s="113" t="n">
        <f aca="false">AH43-(AH43*AI17/100)</f>
        <v>14.2857142857143</v>
      </c>
      <c r="AJ50" s="113" t="n">
        <f aca="false">AI43-(AI43*AJ17/100)</f>
        <v>14.2857142857143</v>
      </c>
    </row>
    <row r="51" customFormat="false" ht="12.75" hidden="false" customHeight="false" outlineLevel="0" collapsed="false">
      <c r="A51" s="63" t="n">
        <f aca="false">STDEV(D51:AJ51)</f>
        <v>0</v>
      </c>
      <c r="B51" s="63" t="n">
        <f aca="false">AVERAGE(D51:AJ51)</f>
        <v>14.2857142857143</v>
      </c>
      <c r="C51" s="110" t="n">
        <v>7</v>
      </c>
      <c r="D51" s="111" t="n">
        <f aca="false">100/7</f>
        <v>14.2857142857143</v>
      </c>
      <c r="E51" s="113" t="n">
        <f aca="false">D44-(D44*E17/100)</f>
        <v>14.2857142857143</v>
      </c>
      <c r="F51" s="112" t="n">
        <f aca="false">E44-(E44*F17/100)</f>
        <v>14.2857142857143</v>
      </c>
      <c r="G51" s="113" t="n">
        <f aca="false">F44-(F44*G17/100)</f>
        <v>14.2857142857143</v>
      </c>
      <c r="H51" s="113" t="n">
        <f aca="false">G44-(G44*H17/100)</f>
        <v>14.2857142857143</v>
      </c>
      <c r="I51" s="113" t="n">
        <f aca="false">H44-(H44*I17/100)</f>
        <v>14.2857142857143</v>
      </c>
      <c r="J51" s="113" t="n">
        <f aca="false">I44-(I44*J17/100)</f>
        <v>14.2857142857143</v>
      </c>
      <c r="K51" s="113" t="n">
        <f aca="false">J44-(J44*K17/100)</f>
        <v>14.2857142857143</v>
      </c>
      <c r="L51" s="113" t="n">
        <f aca="false">K44-(K44*L17/100)</f>
        <v>14.2857142857143</v>
      </c>
      <c r="M51" s="113" t="n">
        <f aca="false">L44-(L44*M17/100)</f>
        <v>14.2857142857143</v>
      </c>
      <c r="N51" s="113" t="n">
        <f aca="false">M44-(M44*N17/100)</f>
        <v>14.2857142857143</v>
      </c>
      <c r="O51" s="113" t="n">
        <f aca="false">N44-(N44*O17/100)</f>
        <v>14.2857142857143</v>
      </c>
      <c r="P51" s="113" t="n">
        <f aca="false">O44-(O44*P17/100)</f>
        <v>14.2857142857143</v>
      </c>
      <c r="Q51" s="113" t="n">
        <f aca="false">P44-(P44*Q17/100)</f>
        <v>14.2857142857143</v>
      </c>
      <c r="R51" s="113" t="n">
        <f aca="false">Q44-(Q44*R17/100)</f>
        <v>14.2857142857143</v>
      </c>
      <c r="S51" s="113" t="n">
        <f aca="false">R44-(R44*S17/100)</f>
        <v>14.2857142857143</v>
      </c>
      <c r="T51" s="113" t="n">
        <f aca="false">S44-(S44*T17/100)</f>
        <v>14.2857142857143</v>
      </c>
      <c r="U51" s="113" t="n">
        <f aca="false">T44-(T44*U17/100)</f>
        <v>14.2857142857143</v>
      </c>
      <c r="V51" s="113" t="n">
        <f aca="false">U44-(U44*V17/100)</f>
        <v>14.2857142857143</v>
      </c>
      <c r="W51" s="113" t="n">
        <f aca="false">V44-(V44*W17/100)</f>
        <v>14.2857142857143</v>
      </c>
      <c r="X51" s="113" t="n">
        <f aca="false">W44-(W44*X17/100)</f>
        <v>14.2857142857143</v>
      </c>
      <c r="Y51" s="113" t="n">
        <f aca="false">X44-(X44*Y17/100)</f>
        <v>14.2857142857143</v>
      </c>
      <c r="Z51" s="113" t="n">
        <f aca="false">Y44-(Y44*Z17/100)</f>
        <v>14.2857142857143</v>
      </c>
      <c r="AA51" s="113" t="n">
        <f aca="false">Z44-(Z44*AA17/100)</f>
        <v>14.2857142857143</v>
      </c>
      <c r="AB51" s="113" t="n">
        <f aca="false">AA44-(AA44*AB17/100)</f>
        <v>14.2857142857143</v>
      </c>
      <c r="AC51" s="113" t="n">
        <f aca="false">AB44-(AB44*AC17/100)</f>
        <v>14.2857142857143</v>
      </c>
      <c r="AD51" s="113" t="n">
        <f aca="false">AC44-(AC44*AD17/100)</f>
        <v>14.2857142857143</v>
      </c>
      <c r="AE51" s="113" t="n">
        <f aca="false">AD44-(AD44*AE17/100)</f>
        <v>14.2857142857143</v>
      </c>
      <c r="AF51" s="113" t="n">
        <f aca="false">AE44-(AE44*AF17/100)</f>
        <v>14.2857142857143</v>
      </c>
      <c r="AG51" s="113" t="n">
        <f aca="false">AF44-(AF44*AG17/100)</f>
        <v>14.2857142857143</v>
      </c>
      <c r="AH51" s="113" t="n">
        <f aca="false">AG44-(AG44*AH17/100)</f>
        <v>14.2857142857143</v>
      </c>
      <c r="AI51" s="113" t="n">
        <f aca="false">AH44-(AH44*AI17/100)</f>
        <v>14.2857142857143</v>
      </c>
      <c r="AJ51" s="113" t="n">
        <f aca="false">AI44-(AI44*AJ17/100)</f>
        <v>14.2857142857143</v>
      </c>
    </row>
    <row r="52" customFormat="false" ht="12.75" hidden="false" customHeight="false" outlineLevel="0" collapsed="false">
      <c r="A52" s="63" t="n">
        <f aca="false">STDEV(D52:AJ52)</f>
        <v>0</v>
      </c>
      <c r="B52" s="63" t="n">
        <f aca="false">AVERAGE(D52:AJ52)</f>
        <v>14.2857142857143</v>
      </c>
      <c r="C52" s="110" t="n">
        <v>8</v>
      </c>
      <c r="D52" s="111" t="n">
        <f aca="false">100/7</f>
        <v>14.2857142857143</v>
      </c>
      <c r="E52" s="113" t="n">
        <f aca="false">D45-(D45*E17/100)</f>
        <v>14.2857142857143</v>
      </c>
      <c r="F52" s="113" t="n">
        <f aca="false">E45-(E45*F17/100)</f>
        <v>14.2857142857143</v>
      </c>
      <c r="G52" s="112" t="n">
        <f aca="false">F45-(F45*G17/100)</f>
        <v>14.2857142857143</v>
      </c>
      <c r="H52" s="113" t="n">
        <f aca="false">G45-(G45*H17/100)</f>
        <v>14.2857142857143</v>
      </c>
      <c r="I52" s="113" t="n">
        <f aca="false">H45-(H45*I17/100)</f>
        <v>14.2857142857143</v>
      </c>
      <c r="J52" s="113" t="n">
        <f aca="false">I45-(I45*J17/100)</f>
        <v>14.2857142857143</v>
      </c>
      <c r="K52" s="113" t="n">
        <f aca="false">J45-(J45*K17/100)</f>
        <v>14.2857142857143</v>
      </c>
      <c r="L52" s="113" t="n">
        <f aca="false">K45-(K45*L17/100)</f>
        <v>14.2857142857143</v>
      </c>
      <c r="M52" s="113" t="n">
        <f aca="false">L45-(L45*M17/100)</f>
        <v>14.2857142857143</v>
      </c>
      <c r="N52" s="113" t="n">
        <f aca="false">M45-(M45*N17/100)</f>
        <v>14.2857142857143</v>
      </c>
      <c r="O52" s="113" t="n">
        <f aca="false">N45-(N45*O17/100)</f>
        <v>14.2857142857143</v>
      </c>
      <c r="P52" s="113" t="n">
        <f aca="false">O45-(O45*P17/100)</f>
        <v>14.2857142857143</v>
      </c>
      <c r="Q52" s="113" t="n">
        <f aca="false">P45-(P45*Q17/100)</f>
        <v>14.2857142857143</v>
      </c>
      <c r="R52" s="113" t="n">
        <f aca="false">Q45-(Q45*R17/100)</f>
        <v>14.2857142857143</v>
      </c>
      <c r="S52" s="113" t="n">
        <f aca="false">R45-(R45*S17/100)</f>
        <v>14.2857142857143</v>
      </c>
      <c r="T52" s="113" t="n">
        <f aca="false">S45-(S45*T17/100)</f>
        <v>14.2857142857143</v>
      </c>
      <c r="U52" s="113" t="n">
        <f aca="false">T45-(T45*U17/100)</f>
        <v>14.2857142857143</v>
      </c>
      <c r="V52" s="113" t="n">
        <f aca="false">U45-(U45*V17/100)</f>
        <v>14.2857142857143</v>
      </c>
      <c r="W52" s="113" t="n">
        <f aca="false">V45-(V45*W17/100)</f>
        <v>14.2857142857143</v>
      </c>
      <c r="X52" s="113" t="n">
        <f aca="false">W45-(W45*X17/100)</f>
        <v>14.2857142857143</v>
      </c>
      <c r="Y52" s="113" t="n">
        <f aca="false">X45-(X45*Y17/100)</f>
        <v>14.2857142857143</v>
      </c>
      <c r="Z52" s="113" t="n">
        <f aca="false">Y45-(Y45*Z17/100)</f>
        <v>14.2857142857143</v>
      </c>
      <c r="AA52" s="113" t="n">
        <f aca="false">Z45-(Z45*AA17/100)</f>
        <v>14.2857142857143</v>
      </c>
      <c r="AB52" s="113" t="n">
        <f aca="false">AA45-(AA45*AB17/100)</f>
        <v>14.2857142857143</v>
      </c>
      <c r="AC52" s="113" t="n">
        <f aca="false">AB45-(AB45*AC17/100)</f>
        <v>14.2857142857143</v>
      </c>
      <c r="AD52" s="113" t="n">
        <f aca="false">AC45-(AC45*AD17/100)</f>
        <v>14.2857142857143</v>
      </c>
      <c r="AE52" s="113" t="n">
        <f aca="false">AD45-(AD45*AE17/100)</f>
        <v>14.2857142857143</v>
      </c>
      <c r="AF52" s="113" t="n">
        <f aca="false">AE45-(AE45*AF17/100)</f>
        <v>14.2857142857143</v>
      </c>
      <c r="AG52" s="113" t="n">
        <f aca="false">AF45-(AF45*AG17/100)</f>
        <v>14.2857142857143</v>
      </c>
      <c r="AH52" s="113" t="n">
        <f aca="false">AG45-(AG45*AH17/100)</f>
        <v>14.2857142857143</v>
      </c>
      <c r="AI52" s="113" t="n">
        <f aca="false">AH45-(AH45*AI17/100)</f>
        <v>14.2857142857143</v>
      </c>
      <c r="AJ52" s="113" t="n">
        <f aca="false">AI45-(AI45*AJ17/100)</f>
        <v>14.2857142857143</v>
      </c>
    </row>
    <row r="53" customFormat="false" ht="12.75" hidden="false" customHeight="false" outlineLevel="0" collapsed="false">
      <c r="A53" s="63" t="n">
        <f aca="false">STDEV(D53:AJ53)</f>
        <v>0</v>
      </c>
      <c r="B53" s="63" t="n">
        <f aca="false">AVERAGE(D53:AJ53)</f>
        <v>14.2857142857143</v>
      </c>
      <c r="C53" s="110" t="n">
        <v>9</v>
      </c>
      <c r="D53" s="111" t="n">
        <f aca="false">100/7</f>
        <v>14.2857142857143</v>
      </c>
      <c r="E53" s="113" t="n">
        <f aca="false">D46-(D46*E17/100)</f>
        <v>14.2857142857143</v>
      </c>
      <c r="F53" s="113" t="n">
        <f aca="false">E46-(E46*F17/100)</f>
        <v>14.2857142857143</v>
      </c>
      <c r="G53" s="112" t="n">
        <f aca="false">F46-(F46*G17/100)</f>
        <v>14.2857142857143</v>
      </c>
      <c r="H53" s="113" t="n">
        <f aca="false">G46-(G46*H17/100)</f>
        <v>14.2857142857143</v>
      </c>
      <c r="I53" s="113" t="n">
        <f aca="false">H46-(H46*I17/100)</f>
        <v>14.2857142857143</v>
      </c>
      <c r="J53" s="113" t="n">
        <f aca="false">I46-(I46*J17/100)</f>
        <v>14.2857142857143</v>
      </c>
      <c r="K53" s="113" t="n">
        <f aca="false">J46-(J46*K17/100)</f>
        <v>14.2857142857143</v>
      </c>
      <c r="L53" s="113" t="n">
        <f aca="false">K46-(K46*L17/100)</f>
        <v>14.2857142857143</v>
      </c>
      <c r="M53" s="113" t="n">
        <f aca="false">L46-(L46*M17/100)</f>
        <v>14.2857142857143</v>
      </c>
      <c r="N53" s="113" t="n">
        <f aca="false">M46-(M46*N17/100)</f>
        <v>14.2857142857143</v>
      </c>
      <c r="O53" s="113" t="n">
        <f aca="false">N46-(N46*O17/100)</f>
        <v>14.2857142857143</v>
      </c>
      <c r="P53" s="113" t="n">
        <f aca="false">O46-(O46*P17/100)</f>
        <v>14.2857142857143</v>
      </c>
      <c r="Q53" s="113" t="n">
        <f aca="false">P46-(P46*Q17/100)</f>
        <v>14.2857142857143</v>
      </c>
      <c r="R53" s="113" t="n">
        <f aca="false">Q46-(Q46*R17/100)</f>
        <v>14.2857142857143</v>
      </c>
      <c r="S53" s="113" t="n">
        <f aca="false">R46-(R46*S17/100)</f>
        <v>14.2857142857143</v>
      </c>
      <c r="T53" s="113" t="n">
        <f aca="false">S46-(S46*T17/100)</f>
        <v>14.2857142857143</v>
      </c>
      <c r="U53" s="113" t="n">
        <f aca="false">T46-(T46*U17/100)</f>
        <v>14.2857142857143</v>
      </c>
      <c r="V53" s="113" t="n">
        <f aca="false">U46-(U46*V17/100)</f>
        <v>14.2857142857143</v>
      </c>
      <c r="W53" s="113" t="n">
        <f aca="false">V46-(V46*W17/100)</f>
        <v>14.2857142857143</v>
      </c>
      <c r="X53" s="113" t="n">
        <f aca="false">W46-(W46*X17/100)</f>
        <v>14.2857142857143</v>
      </c>
      <c r="Y53" s="113" t="n">
        <f aca="false">X46-(X46*Y17/100)</f>
        <v>14.2857142857143</v>
      </c>
      <c r="Z53" s="113" t="n">
        <f aca="false">Y46-(Y46*Z17/100)</f>
        <v>14.2857142857143</v>
      </c>
      <c r="AA53" s="113" t="n">
        <f aca="false">Z46-(Z46*AA17/100)</f>
        <v>14.2857142857143</v>
      </c>
      <c r="AB53" s="113" t="n">
        <f aca="false">AA46-(AA46*AB17/100)</f>
        <v>14.2857142857143</v>
      </c>
      <c r="AC53" s="113" t="n">
        <f aca="false">AB46-(AB46*AC17/100)</f>
        <v>14.2857142857143</v>
      </c>
      <c r="AD53" s="113" t="n">
        <f aca="false">AC46-(AC46*AD17/100)</f>
        <v>14.2857142857143</v>
      </c>
      <c r="AE53" s="113" t="n">
        <f aca="false">AD46-(AD46*AE17/100)</f>
        <v>14.2857142857143</v>
      </c>
      <c r="AF53" s="113" t="n">
        <f aca="false">AE46-(AE46*AF17/100)</f>
        <v>14.2857142857143</v>
      </c>
      <c r="AG53" s="113" t="n">
        <f aca="false">AF46-(AF46*AG17/100)</f>
        <v>14.2857142857143</v>
      </c>
      <c r="AH53" s="113" t="n">
        <f aca="false">AG46-(AG46*AH17/100)</f>
        <v>14.2857142857143</v>
      </c>
      <c r="AI53" s="113" t="n">
        <f aca="false">AH46-(AH46*AI17/100)</f>
        <v>14.2857142857143</v>
      </c>
      <c r="AJ53" s="113" t="n">
        <f aca="false">AI46-(AI46*AJ17/100)</f>
        <v>14.2857142857143</v>
      </c>
    </row>
    <row r="54" customFormat="false" ht="12.75" hidden="false" customHeight="false" outlineLevel="0" collapsed="false">
      <c r="A54" s="63" t="n">
        <f aca="false">STDEV(D54:AJ54)</f>
        <v>0</v>
      </c>
      <c r="B54" s="63" t="n">
        <f aca="false">AVERAGE(D54:AJ54)</f>
        <v>14.2857142857143</v>
      </c>
      <c r="C54" s="110" t="n">
        <v>10</v>
      </c>
      <c r="D54" s="111" t="n">
        <f aca="false">100/7</f>
        <v>14.2857142857143</v>
      </c>
      <c r="E54" s="113" t="n">
        <f aca="false">D47-(D47*E17/100)</f>
        <v>14.2857142857143</v>
      </c>
      <c r="F54" s="113" t="n">
        <f aca="false">E47-(E47*F17/100)</f>
        <v>14.2857142857143</v>
      </c>
      <c r="G54" s="112" t="n">
        <f aca="false">F47-(F47*G17/100)</f>
        <v>14.2857142857143</v>
      </c>
      <c r="H54" s="113" t="n">
        <f aca="false">G47-(G47*H17/100)</f>
        <v>14.2857142857143</v>
      </c>
      <c r="I54" s="113" t="n">
        <f aca="false">H47-(H47*I17/100)</f>
        <v>14.2857142857143</v>
      </c>
      <c r="J54" s="113" t="n">
        <f aca="false">I47-(I47*J17/100)</f>
        <v>14.2857142857143</v>
      </c>
      <c r="K54" s="113" t="n">
        <f aca="false">J47-(J47*K17/100)</f>
        <v>14.2857142857143</v>
      </c>
      <c r="L54" s="113" t="n">
        <f aca="false">K47-(K47*L17/100)</f>
        <v>14.2857142857143</v>
      </c>
      <c r="M54" s="113" t="n">
        <f aca="false">L47-(L47*M17/100)</f>
        <v>14.2857142857143</v>
      </c>
      <c r="N54" s="113" t="n">
        <f aca="false">M47-(M47*N17/100)</f>
        <v>14.2857142857143</v>
      </c>
      <c r="O54" s="113" t="n">
        <f aca="false">N47-(N47*O17/100)</f>
        <v>14.2857142857143</v>
      </c>
      <c r="P54" s="113" t="n">
        <f aca="false">O47-(O47*P17/100)</f>
        <v>14.2857142857143</v>
      </c>
      <c r="Q54" s="113" t="n">
        <f aca="false">P47-(P47*Q17/100)</f>
        <v>14.2857142857143</v>
      </c>
      <c r="R54" s="113" t="n">
        <f aca="false">Q47-(Q47*R17/100)</f>
        <v>14.2857142857143</v>
      </c>
      <c r="S54" s="113" t="n">
        <f aca="false">R47-(R47*S17/100)</f>
        <v>14.2857142857143</v>
      </c>
      <c r="T54" s="113" t="n">
        <f aca="false">S47-(S47*T17/100)</f>
        <v>14.2857142857143</v>
      </c>
      <c r="U54" s="113" t="n">
        <f aca="false">T47-(T47*U17/100)</f>
        <v>14.2857142857143</v>
      </c>
      <c r="V54" s="113" t="n">
        <f aca="false">U47-(U47*V17/100)</f>
        <v>14.2857142857143</v>
      </c>
      <c r="W54" s="113" t="n">
        <f aca="false">V47-(V47*W17/100)</f>
        <v>14.2857142857143</v>
      </c>
      <c r="X54" s="113" t="n">
        <f aca="false">W47-(W47*X17/100)</f>
        <v>14.2857142857143</v>
      </c>
      <c r="Y54" s="113" t="n">
        <f aca="false">X47-(X47*Y17/100)</f>
        <v>14.2857142857143</v>
      </c>
      <c r="Z54" s="113" t="n">
        <f aca="false">Y47-(Y47*Z17/100)</f>
        <v>14.2857142857143</v>
      </c>
      <c r="AA54" s="113" t="n">
        <f aca="false">Z47-(Z47*AA17/100)</f>
        <v>14.2857142857143</v>
      </c>
      <c r="AB54" s="113" t="n">
        <f aca="false">AA47-(AA47*AB17/100)</f>
        <v>14.2857142857143</v>
      </c>
      <c r="AC54" s="113" t="n">
        <f aca="false">AB47-(AB47*AC17/100)</f>
        <v>14.2857142857143</v>
      </c>
      <c r="AD54" s="113" t="n">
        <f aca="false">AC47-(AC47*AD17/100)</f>
        <v>14.2857142857143</v>
      </c>
      <c r="AE54" s="113" t="n">
        <f aca="false">AD47-(AD47*AE17/100)</f>
        <v>14.2857142857143</v>
      </c>
      <c r="AF54" s="113" t="n">
        <f aca="false">AE47-(AE47*AF17/100)</f>
        <v>14.2857142857143</v>
      </c>
      <c r="AG54" s="113" t="n">
        <f aca="false">AF47-(AF47*AG17/100)</f>
        <v>14.2857142857143</v>
      </c>
      <c r="AH54" s="113" t="n">
        <f aca="false">AG47-(AG47*AH17/100)</f>
        <v>14.2857142857143</v>
      </c>
      <c r="AI54" s="113" t="n">
        <f aca="false">AH47-(AH47*AI17/100)</f>
        <v>14.2857142857143</v>
      </c>
      <c r="AJ54" s="113" t="n">
        <f aca="false">AI47-(AI47*AJ17/100)</f>
        <v>14.2857142857143</v>
      </c>
    </row>
    <row r="55" customFormat="false" ht="12.75" hidden="false" customHeight="false" outlineLevel="0" collapsed="false">
      <c r="A55" s="63" t="n">
        <f aca="false">STDEV(D55:AJ55)</f>
        <v>0</v>
      </c>
      <c r="B55" s="63" t="n">
        <f aca="false">AVERAGE(D55:AJ55)</f>
        <v>14.2857142857143</v>
      </c>
      <c r="C55" s="110" t="n">
        <v>11</v>
      </c>
      <c r="D55" s="111" t="n">
        <f aca="false">100/7</f>
        <v>14.2857142857143</v>
      </c>
      <c r="E55" s="113" t="n">
        <f aca="false">D48-(D48*E17/100)</f>
        <v>14.2857142857143</v>
      </c>
      <c r="F55" s="113" t="n">
        <f aca="false">E48-(E48*F17/100)</f>
        <v>14.2857142857143</v>
      </c>
      <c r="G55" s="112" t="n">
        <f aca="false">F48-(F48*G17/100)</f>
        <v>14.2857142857143</v>
      </c>
      <c r="H55" s="113" t="n">
        <f aca="false">G48-(G48*H17/100)</f>
        <v>14.2857142857143</v>
      </c>
      <c r="I55" s="113" t="n">
        <f aca="false">H48-(H48*I17/100)</f>
        <v>14.2857142857143</v>
      </c>
      <c r="J55" s="113" t="n">
        <f aca="false">I48-(I48*J17/100)</f>
        <v>14.2857142857143</v>
      </c>
      <c r="K55" s="113" t="n">
        <f aca="false">J48-(J48*K17/100)</f>
        <v>14.2857142857143</v>
      </c>
      <c r="L55" s="113" t="n">
        <f aca="false">K48-(K48*L17/100)</f>
        <v>14.2857142857143</v>
      </c>
      <c r="M55" s="113" t="n">
        <f aca="false">L48-(L48*M17/100)</f>
        <v>14.2857142857143</v>
      </c>
      <c r="N55" s="113" t="n">
        <f aca="false">M48-(M48*N17/100)</f>
        <v>14.2857142857143</v>
      </c>
      <c r="O55" s="113" t="n">
        <f aca="false">N48-(N48*O17/100)</f>
        <v>14.2857142857143</v>
      </c>
      <c r="P55" s="113" t="n">
        <f aca="false">O48-(O48*P17/100)</f>
        <v>14.2857142857143</v>
      </c>
      <c r="Q55" s="113" t="n">
        <f aca="false">P48-(P48*Q17/100)</f>
        <v>14.2857142857143</v>
      </c>
      <c r="R55" s="113" t="n">
        <f aca="false">Q48-(Q48*R17/100)</f>
        <v>14.2857142857143</v>
      </c>
      <c r="S55" s="113" t="n">
        <f aca="false">R48-(R48*S17/100)</f>
        <v>14.2857142857143</v>
      </c>
      <c r="T55" s="113" t="n">
        <f aca="false">S48-(S48*T17/100)</f>
        <v>14.2857142857143</v>
      </c>
      <c r="U55" s="113" t="n">
        <f aca="false">T48-(T48*U17/100)</f>
        <v>14.2857142857143</v>
      </c>
      <c r="V55" s="113" t="n">
        <f aca="false">U48-(U48*V17/100)</f>
        <v>14.2857142857143</v>
      </c>
      <c r="W55" s="113" t="n">
        <f aca="false">V48-(V48*W17/100)</f>
        <v>14.2857142857143</v>
      </c>
      <c r="X55" s="113" t="n">
        <f aca="false">W48-(W48*X17/100)</f>
        <v>14.2857142857143</v>
      </c>
      <c r="Y55" s="113" t="n">
        <f aca="false">X48-(X48*Y17/100)</f>
        <v>14.2857142857143</v>
      </c>
      <c r="Z55" s="113" t="n">
        <f aca="false">Y48-(Y48*Z17/100)</f>
        <v>14.2857142857143</v>
      </c>
      <c r="AA55" s="113" t="n">
        <f aca="false">Z48-(Z48*AA17/100)</f>
        <v>14.2857142857143</v>
      </c>
      <c r="AB55" s="113" t="n">
        <f aca="false">AA48-(AA48*AB17/100)</f>
        <v>14.2857142857143</v>
      </c>
      <c r="AC55" s="113" t="n">
        <f aca="false">AB48-(AB48*AC17/100)</f>
        <v>14.2857142857143</v>
      </c>
      <c r="AD55" s="113" t="n">
        <f aca="false">AC48-(AC48*AD17/100)</f>
        <v>14.2857142857143</v>
      </c>
      <c r="AE55" s="113" t="n">
        <f aca="false">AD48-(AD48*AE17/100)</f>
        <v>14.2857142857143</v>
      </c>
      <c r="AF55" s="113" t="n">
        <f aca="false">AE48-(AE48*AF17/100)</f>
        <v>14.2857142857143</v>
      </c>
      <c r="AG55" s="113" t="n">
        <f aca="false">AF48-(AF48*AG17/100)</f>
        <v>14.2857142857143</v>
      </c>
      <c r="AH55" s="113" t="n">
        <f aca="false">AG48-(AG48*AH17/100)</f>
        <v>14.2857142857143</v>
      </c>
      <c r="AI55" s="113" t="n">
        <f aca="false">AH48-(AH48*AI17/100)</f>
        <v>14.2857142857143</v>
      </c>
      <c r="AJ55" s="113" t="n">
        <f aca="false">AI48-(AI48*AJ17/100)</f>
        <v>14.2857142857143</v>
      </c>
    </row>
    <row r="56" customFormat="false" ht="12.75" hidden="false" customHeight="false" outlineLevel="0" collapsed="false">
      <c r="A56" s="63" t="n">
        <f aca="false">STDEV(D56:AJ56)</f>
        <v>0</v>
      </c>
      <c r="B56" s="63" t="n">
        <f aca="false">AVERAGE(D56:AJ56)</f>
        <v>14.2857142857143</v>
      </c>
      <c r="C56" s="110" t="n">
        <v>12</v>
      </c>
      <c r="D56" s="111" t="n">
        <f aca="false">100/7</f>
        <v>14.2857142857143</v>
      </c>
      <c r="E56" s="113" t="n">
        <f aca="false">D49-(D49*E17/100)</f>
        <v>14.2857142857143</v>
      </c>
      <c r="F56" s="113" t="n">
        <f aca="false">E49-(E49*F17/100)</f>
        <v>14.2857142857143</v>
      </c>
      <c r="G56" s="112" t="n">
        <f aca="false">F49-(F49*G17/100)</f>
        <v>14.2857142857143</v>
      </c>
      <c r="H56" s="113" t="n">
        <f aca="false">G49-(G49*H17/100)</f>
        <v>14.2857142857143</v>
      </c>
      <c r="I56" s="113" t="n">
        <f aca="false">H49-(H49*I17/100)</f>
        <v>14.2857142857143</v>
      </c>
      <c r="J56" s="113" t="n">
        <f aca="false">I49-(I49*J17/100)</f>
        <v>14.2857142857143</v>
      </c>
      <c r="K56" s="113" t="n">
        <f aca="false">J49-(J49*K17/100)</f>
        <v>14.2857142857143</v>
      </c>
      <c r="L56" s="113" t="n">
        <f aca="false">K49-(K49*L17/100)</f>
        <v>14.2857142857143</v>
      </c>
      <c r="M56" s="113" t="n">
        <f aca="false">L49-(L49*M17/100)</f>
        <v>14.2857142857143</v>
      </c>
      <c r="N56" s="113" t="n">
        <f aca="false">M49-(M49*N17/100)</f>
        <v>14.2857142857143</v>
      </c>
      <c r="O56" s="113" t="n">
        <f aca="false">N49-(N49*O17/100)</f>
        <v>14.2857142857143</v>
      </c>
      <c r="P56" s="113" t="n">
        <f aca="false">O49-(O49*P17/100)</f>
        <v>14.2857142857143</v>
      </c>
      <c r="Q56" s="113" t="n">
        <f aca="false">P49-(P49*Q17/100)</f>
        <v>14.2857142857143</v>
      </c>
      <c r="R56" s="113" t="n">
        <f aca="false">Q49-(Q49*R17/100)</f>
        <v>14.2857142857143</v>
      </c>
      <c r="S56" s="113" t="n">
        <f aca="false">R49-(R49*S17/100)</f>
        <v>14.2857142857143</v>
      </c>
      <c r="T56" s="113" t="n">
        <f aca="false">S49-(S49*T17/100)</f>
        <v>14.2857142857143</v>
      </c>
      <c r="U56" s="113" t="n">
        <f aca="false">T49-(T49*U17/100)</f>
        <v>14.2857142857143</v>
      </c>
      <c r="V56" s="113" t="n">
        <f aca="false">U49-(U49*V17/100)</f>
        <v>14.2857142857143</v>
      </c>
      <c r="W56" s="113" t="n">
        <f aca="false">V49-(V49*W17/100)</f>
        <v>14.2857142857143</v>
      </c>
      <c r="X56" s="113" t="n">
        <f aca="false">W49-(W49*X17/100)</f>
        <v>14.2857142857143</v>
      </c>
      <c r="Y56" s="113" t="n">
        <f aca="false">X49-(X49*Y17/100)</f>
        <v>14.2857142857143</v>
      </c>
      <c r="Z56" s="113" t="n">
        <f aca="false">Y49-(Y49*Z17/100)</f>
        <v>14.2857142857143</v>
      </c>
      <c r="AA56" s="113" t="n">
        <f aca="false">Z49-(Z49*AA17/100)</f>
        <v>14.2857142857143</v>
      </c>
      <c r="AB56" s="113" t="n">
        <f aca="false">AA49-(AA49*AB17/100)</f>
        <v>14.2857142857143</v>
      </c>
      <c r="AC56" s="113" t="n">
        <f aca="false">AB49-(AB49*AC17/100)</f>
        <v>14.2857142857143</v>
      </c>
      <c r="AD56" s="113" t="n">
        <f aca="false">AC49-(AC49*AD17/100)</f>
        <v>14.2857142857143</v>
      </c>
      <c r="AE56" s="113" t="n">
        <f aca="false">AD49-(AD49*AE17/100)</f>
        <v>14.2857142857143</v>
      </c>
      <c r="AF56" s="113" t="n">
        <f aca="false">AE49-(AE49*AF17/100)</f>
        <v>14.2857142857143</v>
      </c>
      <c r="AG56" s="113" t="n">
        <f aca="false">AF49-(AF49*AG17/100)</f>
        <v>14.2857142857143</v>
      </c>
      <c r="AH56" s="113" t="n">
        <f aca="false">AG49-(AG49*AH17/100)</f>
        <v>14.2857142857143</v>
      </c>
      <c r="AI56" s="113" t="n">
        <f aca="false">AH49-(AH49*AI17/100)</f>
        <v>14.2857142857143</v>
      </c>
      <c r="AJ56" s="113" t="n">
        <f aca="false">AI49-(AI49*AJ17/100)</f>
        <v>14.2857142857143</v>
      </c>
    </row>
    <row r="57" customFormat="false" ht="12.75" hidden="false" customHeight="false" outlineLevel="0" collapsed="false">
      <c r="A57" s="63" t="n">
        <f aca="false">STDEV(D57:AJ57)</f>
        <v>0</v>
      </c>
      <c r="B57" s="63" t="n">
        <f aca="false">AVERAGE(D57:AJ57)</f>
        <v>14.2857142857143</v>
      </c>
      <c r="C57" s="110" t="n">
        <v>13</v>
      </c>
      <c r="D57" s="111" t="n">
        <f aca="false">100/7</f>
        <v>14.2857142857143</v>
      </c>
      <c r="E57" s="113" t="n">
        <f aca="false">D50-(D50*E17/100)</f>
        <v>14.2857142857143</v>
      </c>
      <c r="F57" s="113" t="n">
        <f aca="false">E50-(E50*F17/100)</f>
        <v>14.2857142857143</v>
      </c>
      <c r="G57" s="112" t="n">
        <f aca="false">F50-(F50*G17/100)</f>
        <v>14.2857142857143</v>
      </c>
      <c r="H57" s="113" t="n">
        <f aca="false">G50-(G50*H17/100)</f>
        <v>14.2857142857143</v>
      </c>
      <c r="I57" s="113" t="n">
        <f aca="false">H50-(H50*I17/100)</f>
        <v>14.2857142857143</v>
      </c>
      <c r="J57" s="113" t="n">
        <f aca="false">I50-(I50*J17/100)</f>
        <v>14.2857142857143</v>
      </c>
      <c r="K57" s="113" t="n">
        <f aca="false">J50-(J50*K17/100)</f>
        <v>14.2857142857143</v>
      </c>
      <c r="L57" s="113" t="n">
        <f aca="false">K50-(K50*L17/100)</f>
        <v>14.2857142857143</v>
      </c>
      <c r="M57" s="113" t="n">
        <f aca="false">L50-(L50*M17/100)</f>
        <v>14.2857142857143</v>
      </c>
      <c r="N57" s="113" t="n">
        <f aca="false">M50-(M50*N17/100)</f>
        <v>14.2857142857143</v>
      </c>
      <c r="O57" s="113" t="n">
        <f aca="false">N50-(N50*O17/100)</f>
        <v>14.2857142857143</v>
      </c>
      <c r="P57" s="113" t="n">
        <f aca="false">O50-(O50*P17/100)</f>
        <v>14.2857142857143</v>
      </c>
      <c r="Q57" s="113" t="n">
        <f aca="false">P50-(P50*Q17/100)</f>
        <v>14.2857142857143</v>
      </c>
      <c r="R57" s="113" t="n">
        <f aca="false">Q50-(Q50*R17/100)</f>
        <v>14.2857142857143</v>
      </c>
      <c r="S57" s="113" t="n">
        <f aca="false">R50-(R50*S17/100)</f>
        <v>14.2857142857143</v>
      </c>
      <c r="T57" s="113" t="n">
        <f aca="false">S50-(S50*T17/100)</f>
        <v>14.2857142857143</v>
      </c>
      <c r="U57" s="113" t="n">
        <f aca="false">T50-(T50*U17/100)</f>
        <v>14.2857142857143</v>
      </c>
      <c r="V57" s="113" t="n">
        <f aca="false">U50-(U50*V17/100)</f>
        <v>14.2857142857143</v>
      </c>
      <c r="W57" s="113" t="n">
        <f aca="false">V50-(V50*W17/100)</f>
        <v>14.2857142857143</v>
      </c>
      <c r="X57" s="113" t="n">
        <f aca="false">W50-(W50*X17/100)</f>
        <v>14.2857142857143</v>
      </c>
      <c r="Y57" s="113" t="n">
        <f aca="false">X50-(X50*Y17/100)</f>
        <v>14.2857142857143</v>
      </c>
      <c r="Z57" s="113" t="n">
        <f aca="false">Y50-(Y50*Z17/100)</f>
        <v>14.2857142857143</v>
      </c>
      <c r="AA57" s="113" t="n">
        <f aca="false">Z50-(Z50*AA17/100)</f>
        <v>14.2857142857143</v>
      </c>
      <c r="AB57" s="113" t="n">
        <f aca="false">AA50-(AA50*AB17/100)</f>
        <v>14.2857142857143</v>
      </c>
      <c r="AC57" s="113" t="n">
        <f aca="false">AB50-(AB50*AC17/100)</f>
        <v>14.2857142857143</v>
      </c>
      <c r="AD57" s="113" t="n">
        <f aca="false">AC50-(AC50*AD17/100)</f>
        <v>14.2857142857143</v>
      </c>
      <c r="AE57" s="113" t="n">
        <f aca="false">AD50-(AD50*AE17/100)</f>
        <v>14.2857142857143</v>
      </c>
      <c r="AF57" s="113" t="n">
        <f aca="false">AE50-(AE50*AF17/100)</f>
        <v>14.2857142857143</v>
      </c>
      <c r="AG57" s="113" t="n">
        <f aca="false">AF50-(AF50*AG17/100)</f>
        <v>14.2857142857143</v>
      </c>
      <c r="AH57" s="113" t="n">
        <f aca="false">AG50-(AG50*AH17/100)</f>
        <v>14.2857142857143</v>
      </c>
      <c r="AI57" s="113" t="n">
        <f aca="false">AH50-(AH50*AI17/100)</f>
        <v>14.2857142857143</v>
      </c>
      <c r="AJ57" s="113" t="n">
        <f aca="false">AI50-(AI50*AJ17/100)</f>
        <v>14.2857142857143</v>
      </c>
    </row>
    <row r="58" customFormat="false" ht="12.75" hidden="false" customHeight="false" outlineLevel="0" collapsed="false">
      <c r="A58" s="63" t="n">
        <f aca="false">STDEV(D58:AJ58)</f>
        <v>0</v>
      </c>
      <c r="B58" s="63" t="n">
        <f aca="false">AVERAGE(D58:AJ58)</f>
        <v>14.2857142857143</v>
      </c>
      <c r="C58" s="110" t="n">
        <v>14</v>
      </c>
      <c r="D58" s="111" t="n">
        <f aca="false">100/7</f>
        <v>14.2857142857143</v>
      </c>
      <c r="E58" s="113" t="n">
        <f aca="false">D51-(D51*E17/100)</f>
        <v>14.2857142857143</v>
      </c>
      <c r="F58" s="113" t="n">
        <f aca="false">E51-(E51*F17/100)</f>
        <v>14.2857142857143</v>
      </c>
      <c r="G58" s="112" t="n">
        <f aca="false">F51-(F51*G17/100)</f>
        <v>14.2857142857143</v>
      </c>
      <c r="H58" s="113" t="n">
        <f aca="false">G51-(G51*H17/100)</f>
        <v>14.2857142857143</v>
      </c>
      <c r="I58" s="113" t="n">
        <f aca="false">H51-(H51*I17/100)</f>
        <v>14.2857142857143</v>
      </c>
      <c r="J58" s="113" t="n">
        <f aca="false">I51-(I51*J17/100)</f>
        <v>14.2857142857143</v>
      </c>
      <c r="K58" s="113" t="n">
        <f aca="false">J51-(J51*K17/100)</f>
        <v>14.2857142857143</v>
      </c>
      <c r="L58" s="113" t="n">
        <f aca="false">K51-(K51*L17/100)</f>
        <v>14.2857142857143</v>
      </c>
      <c r="M58" s="113" t="n">
        <f aca="false">L51-(L51*M17/100)</f>
        <v>14.2857142857143</v>
      </c>
      <c r="N58" s="113" t="n">
        <f aca="false">M51-(M51*N17/100)</f>
        <v>14.2857142857143</v>
      </c>
      <c r="O58" s="113" t="n">
        <f aca="false">N51-(N51*O17/100)</f>
        <v>14.2857142857143</v>
      </c>
      <c r="P58" s="113" t="n">
        <f aca="false">O51-(O51*P17/100)</f>
        <v>14.2857142857143</v>
      </c>
      <c r="Q58" s="113" t="n">
        <f aca="false">P51-(P51*Q17/100)</f>
        <v>14.2857142857143</v>
      </c>
      <c r="R58" s="113" t="n">
        <f aca="false">Q51-(Q51*R17/100)</f>
        <v>14.2857142857143</v>
      </c>
      <c r="S58" s="113" t="n">
        <f aca="false">R51-(R51*S17/100)</f>
        <v>14.2857142857143</v>
      </c>
      <c r="T58" s="113" t="n">
        <f aca="false">S51-(S51*T17/100)</f>
        <v>14.2857142857143</v>
      </c>
      <c r="U58" s="113" t="n">
        <f aca="false">T51-(T51*U17/100)</f>
        <v>14.2857142857143</v>
      </c>
      <c r="V58" s="113" t="n">
        <f aca="false">U51-(U51*V17/100)</f>
        <v>14.2857142857143</v>
      </c>
      <c r="W58" s="113" t="n">
        <f aca="false">V51-(V51*W17/100)</f>
        <v>14.2857142857143</v>
      </c>
      <c r="X58" s="113" t="n">
        <f aca="false">W51-(W51*X17/100)</f>
        <v>14.2857142857143</v>
      </c>
      <c r="Y58" s="113" t="n">
        <f aca="false">X51-(X51*Y17/100)</f>
        <v>14.2857142857143</v>
      </c>
      <c r="Z58" s="113" t="n">
        <f aca="false">Y51-(Y51*Z17/100)</f>
        <v>14.2857142857143</v>
      </c>
      <c r="AA58" s="113" t="n">
        <f aca="false">Z51-(Z51*AA17/100)</f>
        <v>14.2857142857143</v>
      </c>
      <c r="AB58" s="113" t="n">
        <f aca="false">AA51-(AA51*AB17/100)</f>
        <v>14.2857142857143</v>
      </c>
      <c r="AC58" s="113" t="n">
        <f aca="false">AB51-(AB51*AC17/100)</f>
        <v>14.2857142857143</v>
      </c>
      <c r="AD58" s="113" t="n">
        <f aca="false">AC51-(AC51*AD17/100)</f>
        <v>14.2857142857143</v>
      </c>
      <c r="AE58" s="113" t="n">
        <f aca="false">AD51-(AD51*AE17/100)</f>
        <v>14.2857142857143</v>
      </c>
      <c r="AF58" s="113" t="n">
        <f aca="false">AE51-(AE51*AF17/100)</f>
        <v>14.2857142857143</v>
      </c>
      <c r="AG58" s="113" t="n">
        <f aca="false">AF51-(AF51*AG17/100)</f>
        <v>14.2857142857143</v>
      </c>
      <c r="AH58" s="113" t="n">
        <f aca="false">AG51-(AG51*AH17/100)</f>
        <v>14.2857142857143</v>
      </c>
      <c r="AI58" s="113" t="n">
        <f aca="false">AH51-(AH51*AI17/100)</f>
        <v>14.2857142857143</v>
      </c>
      <c r="AJ58" s="113" t="n">
        <f aca="false">AI51-(AI51*AJ17/100)</f>
        <v>14.2857142857143</v>
      </c>
    </row>
    <row r="59" customFormat="false" ht="12.75" hidden="false" customHeight="false" outlineLevel="0" collapsed="false">
      <c r="A59" s="63" t="n">
        <f aca="false">STDEV(D59:AJ59)</f>
        <v>0</v>
      </c>
      <c r="B59" s="63" t="n">
        <f aca="false">AVERAGE(D59:AJ59)</f>
        <v>14.2857142857143</v>
      </c>
      <c r="C59" s="110" t="n">
        <v>15</v>
      </c>
      <c r="D59" s="111" t="n">
        <f aca="false">100/7</f>
        <v>14.2857142857143</v>
      </c>
      <c r="E59" s="113" t="n">
        <f aca="false">D52-(D52*E17/100)</f>
        <v>14.2857142857143</v>
      </c>
      <c r="F59" s="113" t="n">
        <f aca="false">E52-(E52*F17/100)</f>
        <v>14.2857142857143</v>
      </c>
      <c r="G59" s="113" t="n">
        <f aca="false">F52-(F52*G17/100)</f>
        <v>14.2857142857143</v>
      </c>
      <c r="H59" s="112" t="n">
        <f aca="false">G52-(G52*H17/100)</f>
        <v>14.2857142857143</v>
      </c>
      <c r="I59" s="113" t="n">
        <f aca="false">H52-(H52*I17/100)</f>
        <v>14.2857142857143</v>
      </c>
      <c r="J59" s="113" t="n">
        <f aca="false">I52-(I52*J17/100)</f>
        <v>14.2857142857143</v>
      </c>
      <c r="K59" s="113" t="n">
        <f aca="false">J52-(J52*K17/100)</f>
        <v>14.2857142857143</v>
      </c>
      <c r="L59" s="113" t="n">
        <f aca="false">K52-(K52*L17/100)</f>
        <v>14.2857142857143</v>
      </c>
      <c r="M59" s="113" t="n">
        <f aca="false">L52-(L52*M17/100)</f>
        <v>14.2857142857143</v>
      </c>
      <c r="N59" s="113" t="n">
        <f aca="false">M52-(M52*N17/100)</f>
        <v>14.2857142857143</v>
      </c>
      <c r="O59" s="113" t="n">
        <f aca="false">N52-(N52*O17/100)</f>
        <v>14.2857142857143</v>
      </c>
      <c r="P59" s="113" t="n">
        <f aca="false">O52-(O52*P17/100)</f>
        <v>14.2857142857143</v>
      </c>
      <c r="Q59" s="113" t="n">
        <f aca="false">P52-(P52*Q17/100)</f>
        <v>14.2857142857143</v>
      </c>
      <c r="R59" s="113" t="n">
        <f aca="false">Q52-(Q52*R17/100)</f>
        <v>14.2857142857143</v>
      </c>
      <c r="S59" s="113" t="n">
        <f aca="false">R52-(R52*S17/100)</f>
        <v>14.2857142857143</v>
      </c>
      <c r="T59" s="113" t="n">
        <f aca="false">S52-(S52*T17/100)</f>
        <v>14.2857142857143</v>
      </c>
      <c r="U59" s="113" t="n">
        <f aca="false">T52-(T52*U17/100)</f>
        <v>14.2857142857143</v>
      </c>
      <c r="V59" s="113" t="n">
        <f aca="false">U52-(U52*V17/100)</f>
        <v>14.2857142857143</v>
      </c>
      <c r="W59" s="113" t="n">
        <f aca="false">V52-(V52*W17/100)</f>
        <v>14.2857142857143</v>
      </c>
      <c r="X59" s="113" t="n">
        <f aca="false">W52-(W52*X17/100)</f>
        <v>14.2857142857143</v>
      </c>
      <c r="Y59" s="113" t="n">
        <f aca="false">X52-(X52*Y17/100)</f>
        <v>14.2857142857143</v>
      </c>
      <c r="Z59" s="113" t="n">
        <f aca="false">Y52-(Y52*Z17/100)</f>
        <v>14.2857142857143</v>
      </c>
      <c r="AA59" s="113" t="n">
        <f aca="false">Z52-(Z52*AA17/100)</f>
        <v>14.2857142857143</v>
      </c>
      <c r="AB59" s="113" t="n">
        <f aca="false">AA52-(AA52*AB17/100)</f>
        <v>14.2857142857143</v>
      </c>
      <c r="AC59" s="113" t="n">
        <f aca="false">AB52-(AB52*AC17/100)</f>
        <v>14.2857142857143</v>
      </c>
      <c r="AD59" s="113" t="n">
        <f aca="false">AC52-(AC52*AD17/100)</f>
        <v>14.2857142857143</v>
      </c>
      <c r="AE59" s="113" t="n">
        <f aca="false">AD52-(AD52*AE17/100)</f>
        <v>14.2857142857143</v>
      </c>
      <c r="AF59" s="113" t="n">
        <f aca="false">AE52-(AE52*AF17/100)</f>
        <v>14.2857142857143</v>
      </c>
      <c r="AG59" s="113" t="n">
        <f aca="false">AF52-(AF52*AG17/100)</f>
        <v>14.2857142857143</v>
      </c>
      <c r="AH59" s="113" t="n">
        <f aca="false">AG52-(AG52*AH17/100)</f>
        <v>14.2857142857143</v>
      </c>
      <c r="AI59" s="113" t="n">
        <f aca="false">AH52-(AH52*AI17/100)</f>
        <v>14.2857142857143</v>
      </c>
      <c r="AJ59" s="113" t="n">
        <f aca="false">AI52-(AI52*AJ17/100)</f>
        <v>14.2857142857143</v>
      </c>
    </row>
    <row r="60" customFormat="false" ht="12.75" hidden="false" customHeight="false" outlineLevel="0" collapsed="false">
      <c r="A60" s="63" t="n">
        <f aca="false">STDEV(D60:AJ60)</f>
        <v>0</v>
      </c>
      <c r="B60" s="63" t="n">
        <f aca="false">AVERAGE(D60:AJ60)</f>
        <v>14.2857142857143</v>
      </c>
      <c r="C60" s="110" t="n">
        <v>16</v>
      </c>
      <c r="D60" s="111" t="n">
        <f aca="false">100/7</f>
        <v>14.2857142857143</v>
      </c>
      <c r="E60" s="113" t="n">
        <f aca="false">D53-(D53*E17/100)</f>
        <v>14.2857142857143</v>
      </c>
      <c r="F60" s="113" t="n">
        <f aca="false">E53-(E53*F17/100)</f>
        <v>14.2857142857143</v>
      </c>
      <c r="G60" s="113" t="n">
        <f aca="false">F53-(F53*G17/100)</f>
        <v>14.2857142857143</v>
      </c>
      <c r="H60" s="112" t="n">
        <f aca="false">G53-(G53*H17/100)</f>
        <v>14.2857142857143</v>
      </c>
      <c r="I60" s="113" t="n">
        <f aca="false">H53-(H53*I17/100)</f>
        <v>14.2857142857143</v>
      </c>
      <c r="J60" s="113" t="n">
        <f aca="false">I53-(I53*J17/100)</f>
        <v>14.2857142857143</v>
      </c>
      <c r="K60" s="113" t="n">
        <f aca="false">J53-(J53*K17/100)</f>
        <v>14.2857142857143</v>
      </c>
      <c r="L60" s="113" t="n">
        <f aca="false">K53-(K53*L17/100)</f>
        <v>14.2857142857143</v>
      </c>
      <c r="M60" s="113" t="n">
        <f aca="false">L53-(L53*M17/100)</f>
        <v>14.2857142857143</v>
      </c>
      <c r="N60" s="113" t="n">
        <f aca="false">M53-(M53*N17/100)</f>
        <v>14.2857142857143</v>
      </c>
      <c r="O60" s="113" t="n">
        <f aca="false">N53-(N53*O17/100)</f>
        <v>14.2857142857143</v>
      </c>
      <c r="P60" s="113" t="n">
        <f aca="false">O53-(O53*P17/100)</f>
        <v>14.2857142857143</v>
      </c>
      <c r="Q60" s="113" t="n">
        <f aca="false">P53-(P53*Q17/100)</f>
        <v>14.2857142857143</v>
      </c>
      <c r="R60" s="113" t="n">
        <f aca="false">Q53-(Q53*R17/100)</f>
        <v>14.2857142857143</v>
      </c>
      <c r="S60" s="113" t="n">
        <f aca="false">R53-(R53*S17/100)</f>
        <v>14.2857142857143</v>
      </c>
      <c r="T60" s="113" t="n">
        <f aca="false">S53-(S53*T17/100)</f>
        <v>14.2857142857143</v>
      </c>
      <c r="U60" s="113" t="n">
        <f aca="false">T53-(T53*U17/100)</f>
        <v>14.2857142857143</v>
      </c>
      <c r="V60" s="113" t="n">
        <f aca="false">U53-(U53*V17/100)</f>
        <v>14.2857142857143</v>
      </c>
      <c r="W60" s="113" t="n">
        <f aca="false">V53-(V53*W17/100)</f>
        <v>14.2857142857143</v>
      </c>
      <c r="X60" s="113" t="n">
        <f aca="false">W53-(W53*X17/100)</f>
        <v>14.2857142857143</v>
      </c>
      <c r="Y60" s="113" t="n">
        <f aca="false">X53-(X53*Y17/100)</f>
        <v>14.2857142857143</v>
      </c>
      <c r="Z60" s="113" t="n">
        <f aca="false">Y53-(Y53*Z17/100)</f>
        <v>14.2857142857143</v>
      </c>
      <c r="AA60" s="113" t="n">
        <f aca="false">Z53-(Z53*AA17/100)</f>
        <v>14.2857142857143</v>
      </c>
      <c r="AB60" s="113" t="n">
        <f aca="false">AA53-(AA53*AB17/100)</f>
        <v>14.2857142857143</v>
      </c>
      <c r="AC60" s="113" t="n">
        <f aca="false">AB53-(AB53*AC17/100)</f>
        <v>14.2857142857143</v>
      </c>
      <c r="AD60" s="113" t="n">
        <f aca="false">AC53-(AC53*AD17/100)</f>
        <v>14.2857142857143</v>
      </c>
      <c r="AE60" s="113" t="n">
        <f aca="false">AD53-(AD53*AE17/100)</f>
        <v>14.2857142857143</v>
      </c>
      <c r="AF60" s="113" t="n">
        <f aca="false">AE53-(AE53*AF17/100)</f>
        <v>14.2857142857143</v>
      </c>
      <c r="AG60" s="113" t="n">
        <f aca="false">AF53-(AF53*AG17/100)</f>
        <v>14.2857142857143</v>
      </c>
      <c r="AH60" s="113" t="n">
        <f aca="false">AG53-(AG53*AH17/100)</f>
        <v>14.2857142857143</v>
      </c>
      <c r="AI60" s="113" t="n">
        <f aca="false">AH53-(AH53*AI17/100)</f>
        <v>14.2857142857143</v>
      </c>
      <c r="AJ60" s="113" t="n">
        <f aca="false">AI53-(AI53*AJ17/100)</f>
        <v>14.2857142857143</v>
      </c>
    </row>
    <row r="61" customFormat="false" ht="12.75" hidden="false" customHeight="false" outlineLevel="0" collapsed="false">
      <c r="A61" s="63" t="n">
        <f aca="false">STDEV(D61:AJ61)</f>
        <v>0</v>
      </c>
      <c r="B61" s="63" t="n">
        <f aca="false">AVERAGE(D61:AJ61)</f>
        <v>14.2857142857143</v>
      </c>
      <c r="C61" s="110" t="n">
        <v>17</v>
      </c>
      <c r="D61" s="111" t="n">
        <f aca="false">100/7</f>
        <v>14.2857142857143</v>
      </c>
      <c r="E61" s="113" t="n">
        <f aca="false">D54-(D54*E17/100)</f>
        <v>14.2857142857143</v>
      </c>
      <c r="F61" s="113" t="n">
        <f aca="false">E54-(E54*F17/100)</f>
        <v>14.2857142857143</v>
      </c>
      <c r="G61" s="113" t="n">
        <f aca="false">F54-(F54*G17/100)</f>
        <v>14.2857142857143</v>
      </c>
      <c r="H61" s="112" t="n">
        <f aca="false">G54-(G54*H17/100)</f>
        <v>14.2857142857143</v>
      </c>
      <c r="I61" s="113" t="n">
        <f aca="false">H54-(H54*I17/100)</f>
        <v>14.2857142857143</v>
      </c>
      <c r="J61" s="113" t="n">
        <f aca="false">I54-(I54*J17/100)</f>
        <v>14.2857142857143</v>
      </c>
      <c r="K61" s="113" t="n">
        <f aca="false">J54-(J54*K17/100)</f>
        <v>14.2857142857143</v>
      </c>
      <c r="L61" s="113" t="n">
        <f aca="false">K54-(K54*L17/100)</f>
        <v>14.2857142857143</v>
      </c>
      <c r="M61" s="113" t="n">
        <f aca="false">L54-(L54*M17/100)</f>
        <v>14.2857142857143</v>
      </c>
      <c r="N61" s="113" t="n">
        <f aca="false">M54-(M54*N17/100)</f>
        <v>14.2857142857143</v>
      </c>
      <c r="O61" s="113" t="n">
        <f aca="false">N54-(N54*O17/100)</f>
        <v>14.2857142857143</v>
      </c>
      <c r="P61" s="113" t="n">
        <f aca="false">O54-(O54*P17/100)</f>
        <v>14.2857142857143</v>
      </c>
      <c r="Q61" s="113" t="n">
        <f aca="false">P54-(P54*Q17/100)</f>
        <v>14.2857142857143</v>
      </c>
      <c r="R61" s="113" t="n">
        <f aca="false">Q54-(Q54*R17/100)</f>
        <v>14.2857142857143</v>
      </c>
      <c r="S61" s="113" t="n">
        <f aca="false">R54-(R54*S17/100)</f>
        <v>14.2857142857143</v>
      </c>
      <c r="T61" s="113" t="n">
        <f aca="false">S54-(S54*T17/100)</f>
        <v>14.2857142857143</v>
      </c>
      <c r="U61" s="113" t="n">
        <f aca="false">T54-(T54*U17/100)</f>
        <v>14.2857142857143</v>
      </c>
      <c r="V61" s="113" t="n">
        <f aca="false">U54-(U54*V17/100)</f>
        <v>14.2857142857143</v>
      </c>
      <c r="W61" s="113" t="n">
        <f aca="false">V54-(V54*W17/100)</f>
        <v>14.2857142857143</v>
      </c>
      <c r="X61" s="113" t="n">
        <f aca="false">W54-(W54*X17/100)</f>
        <v>14.2857142857143</v>
      </c>
      <c r="Y61" s="113" t="n">
        <f aca="false">X54-(X54*Y17/100)</f>
        <v>14.2857142857143</v>
      </c>
      <c r="Z61" s="113" t="n">
        <f aca="false">Y54-(Y54*Z17/100)</f>
        <v>14.2857142857143</v>
      </c>
      <c r="AA61" s="113" t="n">
        <f aca="false">Z54-(Z54*AA17/100)</f>
        <v>14.2857142857143</v>
      </c>
      <c r="AB61" s="113" t="n">
        <f aca="false">AA54-(AA54*AB17/100)</f>
        <v>14.2857142857143</v>
      </c>
      <c r="AC61" s="113" t="n">
        <f aca="false">AB54-(AB54*AC17/100)</f>
        <v>14.2857142857143</v>
      </c>
      <c r="AD61" s="113" t="n">
        <f aca="false">AC54-(AC54*AD17/100)</f>
        <v>14.2857142857143</v>
      </c>
      <c r="AE61" s="113" t="n">
        <f aca="false">AD54-(AD54*AE17/100)</f>
        <v>14.2857142857143</v>
      </c>
      <c r="AF61" s="113" t="n">
        <f aca="false">AE54-(AE54*AF17/100)</f>
        <v>14.2857142857143</v>
      </c>
      <c r="AG61" s="113" t="n">
        <f aca="false">AF54-(AF54*AG17/100)</f>
        <v>14.2857142857143</v>
      </c>
      <c r="AH61" s="113" t="n">
        <f aca="false">AG54-(AG54*AH17/100)</f>
        <v>14.2857142857143</v>
      </c>
      <c r="AI61" s="113" t="n">
        <f aca="false">AH54-(AH54*AI17/100)</f>
        <v>14.2857142857143</v>
      </c>
      <c r="AJ61" s="113" t="n">
        <f aca="false">AI54-(AI54*AJ17/100)</f>
        <v>14.2857142857143</v>
      </c>
    </row>
    <row r="62" customFormat="false" ht="12.75" hidden="false" customHeight="false" outlineLevel="0" collapsed="false">
      <c r="A62" s="63" t="n">
        <f aca="false">STDEV(D62:AJ62)</f>
        <v>0</v>
      </c>
      <c r="B62" s="63" t="n">
        <f aca="false">AVERAGE(D62:AJ62)</f>
        <v>14.2857142857143</v>
      </c>
      <c r="C62" s="110" t="n">
        <v>18</v>
      </c>
      <c r="D62" s="111" t="n">
        <f aca="false">100/7</f>
        <v>14.2857142857143</v>
      </c>
      <c r="E62" s="113" t="n">
        <f aca="false">D55-(D55*E17/100)</f>
        <v>14.2857142857143</v>
      </c>
      <c r="F62" s="113" t="n">
        <f aca="false">E55-(E55*F17/100)</f>
        <v>14.2857142857143</v>
      </c>
      <c r="G62" s="113" t="n">
        <f aca="false">F55-(F55*G17/100)</f>
        <v>14.2857142857143</v>
      </c>
      <c r="H62" s="112" t="n">
        <f aca="false">G55-(G55*H17/100)</f>
        <v>14.2857142857143</v>
      </c>
      <c r="I62" s="113" t="n">
        <f aca="false">H55-(H55*I17/100)</f>
        <v>14.2857142857143</v>
      </c>
      <c r="J62" s="113" t="n">
        <f aca="false">I55-(I55*J17/100)</f>
        <v>14.2857142857143</v>
      </c>
      <c r="K62" s="113" t="n">
        <f aca="false">J55-(J55*K17/100)</f>
        <v>14.2857142857143</v>
      </c>
      <c r="L62" s="113" t="n">
        <f aca="false">K55-(K55*L17/100)</f>
        <v>14.2857142857143</v>
      </c>
      <c r="M62" s="113" t="n">
        <f aca="false">L55-(L55*M17/100)</f>
        <v>14.2857142857143</v>
      </c>
      <c r="N62" s="113" t="n">
        <f aca="false">M55-(M55*N17/100)</f>
        <v>14.2857142857143</v>
      </c>
      <c r="O62" s="113" t="n">
        <f aca="false">N55-(N55*O17/100)</f>
        <v>14.2857142857143</v>
      </c>
      <c r="P62" s="113" t="n">
        <f aca="false">O55-(O55*P17/100)</f>
        <v>14.2857142857143</v>
      </c>
      <c r="Q62" s="113" t="n">
        <f aca="false">P55-(P55*Q17/100)</f>
        <v>14.2857142857143</v>
      </c>
      <c r="R62" s="113" t="n">
        <f aca="false">Q55-(Q55*R17/100)</f>
        <v>14.2857142857143</v>
      </c>
      <c r="S62" s="113" t="n">
        <f aca="false">R55-(R55*S17/100)</f>
        <v>14.2857142857143</v>
      </c>
      <c r="T62" s="113" t="n">
        <f aca="false">S55-(S55*T17/100)</f>
        <v>14.2857142857143</v>
      </c>
      <c r="U62" s="113" t="n">
        <f aca="false">T55-(T55*U17/100)</f>
        <v>14.2857142857143</v>
      </c>
      <c r="V62" s="113" t="n">
        <f aca="false">U55-(U55*V17/100)</f>
        <v>14.2857142857143</v>
      </c>
      <c r="W62" s="113" t="n">
        <f aca="false">V55-(V55*W17/100)</f>
        <v>14.2857142857143</v>
      </c>
      <c r="X62" s="113" t="n">
        <f aca="false">W55-(W55*X17/100)</f>
        <v>14.2857142857143</v>
      </c>
      <c r="Y62" s="113" t="n">
        <f aca="false">X55-(X55*Y17/100)</f>
        <v>14.2857142857143</v>
      </c>
      <c r="Z62" s="113" t="n">
        <f aca="false">Y55-(Y55*Z17/100)</f>
        <v>14.2857142857143</v>
      </c>
      <c r="AA62" s="113" t="n">
        <f aca="false">Z55-(Z55*AA17/100)</f>
        <v>14.2857142857143</v>
      </c>
      <c r="AB62" s="113" t="n">
        <f aca="false">AA55-(AA55*AB17/100)</f>
        <v>14.2857142857143</v>
      </c>
      <c r="AC62" s="113" t="n">
        <f aca="false">AB55-(AB55*AC17/100)</f>
        <v>14.2857142857143</v>
      </c>
      <c r="AD62" s="113" t="n">
        <f aca="false">AC55-(AC55*AD17/100)</f>
        <v>14.2857142857143</v>
      </c>
      <c r="AE62" s="113" t="n">
        <f aca="false">AD55-(AD55*AE17/100)</f>
        <v>14.2857142857143</v>
      </c>
      <c r="AF62" s="113" t="n">
        <f aca="false">AE55-(AE55*AF17/100)</f>
        <v>14.2857142857143</v>
      </c>
      <c r="AG62" s="113" t="n">
        <f aca="false">AF55-(AF55*AG17/100)</f>
        <v>14.2857142857143</v>
      </c>
      <c r="AH62" s="113" t="n">
        <f aca="false">AG55-(AG55*AH17/100)</f>
        <v>14.2857142857143</v>
      </c>
      <c r="AI62" s="113" t="n">
        <f aca="false">AH55-(AH55*AI17/100)</f>
        <v>14.2857142857143</v>
      </c>
      <c r="AJ62" s="113" t="n">
        <f aca="false">AI55-(AI55*AJ17/100)</f>
        <v>14.2857142857143</v>
      </c>
    </row>
    <row r="63" customFormat="false" ht="12.75" hidden="false" customHeight="false" outlineLevel="0" collapsed="false">
      <c r="A63" s="63" t="n">
        <f aca="false">STDEV(D63:AJ63)</f>
        <v>0</v>
      </c>
      <c r="B63" s="63" t="n">
        <f aca="false">AVERAGE(D63:AJ63)</f>
        <v>14.2857142857143</v>
      </c>
      <c r="C63" s="110" t="n">
        <v>19</v>
      </c>
      <c r="D63" s="111" t="n">
        <f aca="false">100/7</f>
        <v>14.2857142857143</v>
      </c>
      <c r="E63" s="113" t="n">
        <f aca="false">D56-(D56*E17/100)</f>
        <v>14.2857142857143</v>
      </c>
      <c r="F63" s="113" t="n">
        <f aca="false">E56-(E56*F17/100)</f>
        <v>14.2857142857143</v>
      </c>
      <c r="G63" s="113" t="n">
        <f aca="false">F56-(F56*G17/100)</f>
        <v>14.2857142857143</v>
      </c>
      <c r="H63" s="112" t="n">
        <f aca="false">G56-(G56*H17/100)</f>
        <v>14.2857142857143</v>
      </c>
      <c r="I63" s="113" t="n">
        <f aca="false">H56-(H56*I17/100)</f>
        <v>14.2857142857143</v>
      </c>
      <c r="J63" s="113" t="n">
        <f aca="false">I56-(I56*J17/100)</f>
        <v>14.2857142857143</v>
      </c>
      <c r="K63" s="113" t="n">
        <f aca="false">J56-(J56*K17/100)</f>
        <v>14.2857142857143</v>
      </c>
      <c r="L63" s="113" t="n">
        <f aca="false">K56-(K56*L17/100)</f>
        <v>14.2857142857143</v>
      </c>
      <c r="M63" s="113" t="n">
        <f aca="false">L56-(L56*M17/100)</f>
        <v>14.2857142857143</v>
      </c>
      <c r="N63" s="113" t="n">
        <f aca="false">M56-(M56*N17/100)</f>
        <v>14.2857142857143</v>
      </c>
      <c r="O63" s="113" t="n">
        <f aca="false">N56-(N56*O17/100)</f>
        <v>14.2857142857143</v>
      </c>
      <c r="P63" s="113" t="n">
        <f aca="false">O56-(O56*P17/100)</f>
        <v>14.2857142857143</v>
      </c>
      <c r="Q63" s="113" t="n">
        <f aca="false">P56-(P56*Q17/100)</f>
        <v>14.2857142857143</v>
      </c>
      <c r="R63" s="113" t="n">
        <f aca="false">Q56-(Q56*R17/100)</f>
        <v>14.2857142857143</v>
      </c>
      <c r="S63" s="113" t="n">
        <f aca="false">R56-(R56*S17/100)</f>
        <v>14.2857142857143</v>
      </c>
      <c r="T63" s="113" t="n">
        <f aca="false">S56-(S56*T17/100)</f>
        <v>14.2857142857143</v>
      </c>
      <c r="U63" s="113" t="n">
        <f aca="false">T56-(T56*U17/100)</f>
        <v>14.2857142857143</v>
      </c>
      <c r="V63" s="113" t="n">
        <f aca="false">U56-(U56*V17/100)</f>
        <v>14.2857142857143</v>
      </c>
      <c r="W63" s="113" t="n">
        <f aca="false">V56-(V56*W17/100)</f>
        <v>14.2857142857143</v>
      </c>
      <c r="X63" s="113" t="n">
        <f aca="false">W56-(W56*X17/100)</f>
        <v>14.2857142857143</v>
      </c>
      <c r="Y63" s="113" t="n">
        <f aca="false">X56-(X56*Y17/100)</f>
        <v>14.2857142857143</v>
      </c>
      <c r="Z63" s="113" t="n">
        <f aca="false">Y56-(Y56*Z17/100)</f>
        <v>14.2857142857143</v>
      </c>
      <c r="AA63" s="113" t="n">
        <f aca="false">Z56-(Z56*AA17/100)</f>
        <v>14.2857142857143</v>
      </c>
      <c r="AB63" s="113" t="n">
        <f aca="false">AA56-(AA56*AB17/100)</f>
        <v>14.2857142857143</v>
      </c>
      <c r="AC63" s="113" t="n">
        <f aca="false">AB56-(AB56*AC17/100)</f>
        <v>14.2857142857143</v>
      </c>
      <c r="AD63" s="113" t="n">
        <f aca="false">AC56-(AC56*AD17/100)</f>
        <v>14.2857142857143</v>
      </c>
      <c r="AE63" s="113" t="n">
        <f aca="false">AD56-(AD56*AE17/100)</f>
        <v>14.2857142857143</v>
      </c>
      <c r="AF63" s="113" t="n">
        <f aca="false">AE56-(AE56*AF17/100)</f>
        <v>14.2857142857143</v>
      </c>
      <c r="AG63" s="113" t="n">
        <f aca="false">AF56-(AF56*AG17/100)</f>
        <v>14.2857142857143</v>
      </c>
      <c r="AH63" s="113" t="n">
        <f aca="false">AG56-(AG56*AH17/100)</f>
        <v>14.2857142857143</v>
      </c>
      <c r="AI63" s="113" t="n">
        <f aca="false">AH56-(AH56*AI17/100)</f>
        <v>14.2857142857143</v>
      </c>
      <c r="AJ63" s="113" t="n">
        <f aca="false">AI56-(AI56*AJ17/100)</f>
        <v>14.2857142857143</v>
      </c>
    </row>
    <row r="64" customFormat="false" ht="12.75" hidden="false" customHeight="false" outlineLevel="0" collapsed="false">
      <c r="A64" s="63" t="n">
        <f aca="false">STDEV(D64:AJ64)</f>
        <v>0</v>
      </c>
      <c r="B64" s="63" t="n">
        <f aca="false">AVERAGE(D64:AJ64)</f>
        <v>14.2857142857143</v>
      </c>
      <c r="C64" s="110" t="n">
        <v>20</v>
      </c>
      <c r="D64" s="111" t="n">
        <f aca="false">100/7</f>
        <v>14.2857142857143</v>
      </c>
      <c r="E64" s="113" t="n">
        <f aca="false">D57-(D57*E17/100)</f>
        <v>14.2857142857143</v>
      </c>
      <c r="F64" s="113" t="n">
        <f aca="false">E57-(E57*F17/100)</f>
        <v>14.2857142857143</v>
      </c>
      <c r="G64" s="113" t="n">
        <f aca="false">F57-(F57*G17/100)</f>
        <v>14.2857142857143</v>
      </c>
      <c r="H64" s="112" t="n">
        <f aca="false">G57-(G57*H17/100)</f>
        <v>14.2857142857143</v>
      </c>
      <c r="I64" s="113" t="n">
        <f aca="false">H57-(H57*I17/100)</f>
        <v>14.2857142857143</v>
      </c>
      <c r="J64" s="113" t="n">
        <f aca="false">I57-(I57*J17/100)</f>
        <v>14.2857142857143</v>
      </c>
      <c r="K64" s="113" t="n">
        <f aca="false">J57-(J57*K17/100)</f>
        <v>14.2857142857143</v>
      </c>
      <c r="L64" s="113" t="n">
        <f aca="false">K57-(K57*L17/100)</f>
        <v>14.2857142857143</v>
      </c>
      <c r="M64" s="113" t="n">
        <f aca="false">L57-(L57*M17/100)</f>
        <v>14.2857142857143</v>
      </c>
      <c r="N64" s="113" t="n">
        <f aca="false">M57-(M57*N17/100)</f>
        <v>14.2857142857143</v>
      </c>
      <c r="O64" s="113" t="n">
        <f aca="false">N57-(N57*O17/100)</f>
        <v>14.2857142857143</v>
      </c>
      <c r="P64" s="113" t="n">
        <f aca="false">O57-(O57*P17/100)</f>
        <v>14.2857142857143</v>
      </c>
      <c r="Q64" s="113" t="n">
        <f aca="false">P57-(P57*Q17/100)</f>
        <v>14.2857142857143</v>
      </c>
      <c r="R64" s="113" t="n">
        <f aca="false">Q57-(Q57*R17/100)</f>
        <v>14.2857142857143</v>
      </c>
      <c r="S64" s="113" t="n">
        <f aca="false">R57-(R57*S17/100)</f>
        <v>14.2857142857143</v>
      </c>
      <c r="T64" s="113" t="n">
        <f aca="false">S57-(S57*T17/100)</f>
        <v>14.2857142857143</v>
      </c>
      <c r="U64" s="113" t="n">
        <f aca="false">T57-(T57*U17/100)</f>
        <v>14.2857142857143</v>
      </c>
      <c r="V64" s="113" t="n">
        <f aca="false">U57-(U57*V17/100)</f>
        <v>14.2857142857143</v>
      </c>
      <c r="W64" s="113" t="n">
        <f aca="false">V57-(V57*W17/100)</f>
        <v>14.2857142857143</v>
      </c>
      <c r="X64" s="113" t="n">
        <f aca="false">W57-(W57*X17/100)</f>
        <v>14.2857142857143</v>
      </c>
      <c r="Y64" s="113" t="n">
        <f aca="false">X57-(X57*Y17/100)</f>
        <v>14.2857142857143</v>
      </c>
      <c r="Z64" s="113" t="n">
        <f aca="false">Y57-(Y57*Z17/100)</f>
        <v>14.2857142857143</v>
      </c>
      <c r="AA64" s="113" t="n">
        <f aca="false">Z57-(Z57*AA17/100)</f>
        <v>14.2857142857143</v>
      </c>
      <c r="AB64" s="113" t="n">
        <f aca="false">AA57-(AA57*AB17/100)</f>
        <v>14.2857142857143</v>
      </c>
      <c r="AC64" s="113" t="n">
        <f aca="false">AB57-(AB57*AC17/100)</f>
        <v>14.2857142857143</v>
      </c>
      <c r="AD64" s="113" t="n">
        <f aca="false">AC57-(AC57*AD17/100)</f>
        <v>14.2857142857143</v>
      </c>
      <c r="AE64" s="113" t="n">
        <f aca="false">AD57-(AD57*AE17/100)</f>
        <v>14.2857142857143</v>
      </c>
      <c r="AF64" s="113" t="n">
        <f aca="false">AE57-(AE57*AF17/100)</f>
        <v>14.2857142857143</v>
      </c>
      <c r="AG64" s="113" t="n">
        <f aca="false">AF57-(AF57*AG17/100)</f>
        <v>14.2857142857143</v>
      </c>
      <c r="AH64" s="113" t="n">
        <f aca="false">AG57-(AG57*AH17/100)</f>
        <v>14.2857142857143</v>
      </c>
      <c r="AI64" s="113" t="n">
        <f aca="false">AH57-(AH57*AI17/100)</f>
        <v>14.2857142857143</v>
      </c>
      <c r="AJ64" s="113" t="n">
        <f aca="false">AI57-(AI57*AJ17/100)</f>
        <v>14.2857142857143</v>
      </c>
    </row>
    <row r="65" customFormat="false" ht="12.75" hidden="false" customHeight="false" outlineLevel="0" collapsed="false">
      <c r="A65" s="63" t="n">
        <f aca="false">STDEV(D65:AJ65)</f>
        <v>0</v>
      </c>
      <c r="B65" s="63" t="n">
        <f aca="false">AVERAGE(D65:AJ65)</f>
        <v>14.2857142857143</v>
      </c>
      <c r="C65" s="110" t="n">
        <v>21</v>
      </c>
      <c r="D65" s="111" t="n">
        <f aca="false">100/7</f>
        <v>14.2857142857143</v>
      </c>
      <c r="E65" s="113" t="n">
        <f aca="false">D58-(D58*E17/100)</f>
        <v>14.2857142857143</v>
      </c>
      <c r="F65" s="113" t="n">
        <f aca="false">E58-(E58*F17/100)</f>
        <v>14.2857142857143</v>
      </c>
      <c r="G65" s="113" t="n">
        <f aca="false">F58-(F58*G17/100)</f>
        <v>14.2857142857143</v>
      </c>
      <c r="H65" s="112" t="n">
        <f aca="false">G58-(G58*H17/100)</f>
        <v>14.2857142857143</v>
      </c>
      <c r="I65" s="113" t="n">
        <f aca="false">H58-(H58*I17/100)</f>
        <v>14.2857142857143</v>
      </c>
      <c r="J65" s="113" t="n">
        <f aca="false">I58-(I58*J17/100)</f>
        <v>14.2857142857143</v>
      </c>
      <c r="K65" s="113" t="n">
        <f aca="false">J58-(J58*K17/100)</f>
        <v>14.2857142857143</v>
      </c>
      <c r="L65" s="113" t="n">
        <f aca="false">K58-(K58*L17/100)</f>
        <v>14.2857142857143</v>
      </c>
      <c r="M65" s="113" t="n">
        <f aca="false">L58-(L58*M17/100)</f>
        <v>14.2857142857143</v>
      </c>
      <c r="N65" s="113" t="n">
        <f aca="false">M58-(M58*N17/100)</f>
        <v>14.2857142857143</v>
      </c>
      <c r="O65" s="113" t="n">
        <f aca="false">N58-(N58*O17/100)</f>
        <v>14.2857142857143</v>
      </c>
      <c r="P65" s="113" t="n">
        <f aca="false">O58-(O58*P17/100)</f>
        <v>14.2857142857143</v>
      </c>
      <c r="Q65" s="113" t="n">
        <f aca="false">P58-(P58*Q17/100)</f>
        <v>14.2857142857143</v>
      </c>
      <c r="R65" s="113" t="n">
        <f aca="false">Q58-(Q58*R17/100)</f>
        <v>14.2857142857143</v>
      </c>
      <c r="S65" s="113" t="n">
        <f aca="false">R58-(R58*S17/100)</f>
        <v>14.2857142857143</v>
      </c>
      <c r="T65" s="113" t="n">
        <f aca="false">S58-(S58*T17/100)</f>
        <v>14.2857142857143</v>
      </c>
      <c r="U65" s="113" t="n">
        <f aca="false">T58-(T58*U17/100)</f>
        <v>14.2857142857143</v>
      </c>
      <c r="V65" s="113" t="n">
        <f aca="false">U58-(U58*V17/100)</f>
        <v>14.2857142857143</v>
      </c>
      <c r="W65" s="113" t="n">
        <f aca="false">V58-(V58*W17/100)</f>
        <v>14.2857142857143</v>
      </c>
      <c r="X65" s="113" t="n">
        <f aca="false">W58-(W58*X17/100)</f>
        <v>14.2857142857143</v>
      </c>
      <c r="Y65" s="113" t="n">
        <f aca="false">X58-(X58*Y17/100)</f>
        <v>14.2857142857143</v>
      </c>
      <c r="Z65" s="113" t="n">
        <f aca="false">Y58-(Y58*Z17/100)</f>
        <v>14.2857142857143</v>
      </c>
      <c r="AA65" s="113" t="n">
        <f aca="false">Z58-(Z58*AA17/100)</f>
        <v>14.2857142857143</v>
      </c>
      <c r="AB65" s="113" t="n">
        <f aca="false">AA58-(AA58*AB17/100)</f>
        <v>14.2857142857143</v>
      </c>
      <c r="AC65" s="113" t="n">
        <f aca="false">AB58-(AB58*AC17/100)</f>
        <v>14.2857142857143</v>
      </c>
      <c r="AD65" s="113" t="n">
        <f aca="false">AC58-(AC58*AD17/100)</f>
        <v>14.2857142857143</v>
      </c>
      <c r="AE65" s="113" t="n">
        <f aca="false">AD58-(AD58*AE17/100)</f>
        <v>14.2857142857143</v>
      </c>
      <c r="AF65" s="113" t="n">
        <f aca="false">AE58-(AE58*AF17/100)</f>
        <v>14.2857142857143</v>
      </c>
      <c r="AG65" s="113" t="n">
        <f aca="false">AF58-(AF58*AG17/100)</f>
        <v>14.2857142857143</v>
      </c>
      <c r="AH65" s="113" t="n">
        <f aca="false">AG58-(AG58*AH17/100)</f>
        <v>14.2857142857143</v>
      </c>
      <c r="AI65" s="113" t="n">
        <f aca="false">AH58-(AH58*AI17/100)</f>
        <v>14.2857142857143</v>
      </c>
      <c r="AJ65" s="113" t="n">
        <f aca="false">AI58-(AI58*AJ17/100)</f>
        <v>14.2857142857143</v>
      </c>
    </row>
    <row r="66" customFormat="false" ht="12.75" hidden="false" customHeight="false" outlineLevel="0" collapsed="false">
      <c r="A66" s="63" t="n">
        <f aca="false">STDEV(D66:AJ66)</f>
        <v>0</v>
      </c>
      <c r="B66" s="63" t="n">
        <f aca="false">AVERAGE(D66:AJ66)</f>
        <v>14.2857142857143</v>
      </c>
      <c r="C66" s="110" t="n">
        <v>22</v>
      </c>
      <c r="D66" s="111" t="n">
        <f aca="false">100/7</f>
        <v>14.2857142857143</v>
      </c>
      <c r="E66" s="113" t="n">
        <f aca="false">D59-(D59*E17/100)</f>
        <v>14.2857142857143</v>
      </c>
      <c r="F66" s="113" t="n">
        <f aca="false">E59-(E59*F17/100)</f>
        <v>14.2857142857143</v>
      </c>
      <c r="G66" s="113" t="n">
        <f aca="false">F59-(F59*G17/100)</f>
        <v>14.2857142857143</v>
      </c>
      <c r="H66" s="113" t="n">
        <f aca="false">G59-(G59*H17/100)</f>
        <v>14.2857142857143</v>
      </c>
      <c r="I66" s="113" t="n">
        <f aca="false">H59-(H59*I17/100)</f>
        <v>14.2857142857143</v>
      </c>
      <c r="J66" s="113" t="n">
        <f aca="false">I59-(I59*J17/100)</f>
        <v>14.2857142857143</v>
      </c>
      <c r="K66" s="113" t="n">
        <f aca="false">J59-(J59*K17/100)</f>
        <v>14.2857142857143</v>
      </c>
      <c r="L66" s="113" t="n">
        <f aca="false">K59-(K59*L17/100)</f>
        <v>14.2857142857143</v>
      </c>
      <c r="M66" s="113" t="n">
        <f aca="false">L59-(L59*M17/100)</f>
        <v>14.2857142857143</v>
      </c>
      <c r="N66" s="113" t="n">
        <f aca="false">M59-(M59*N17/100)</f>
        <v>14.2857142857143</v>
      </c>
      <c r="O66" s="113" t="n">
        <f aca="false">N59-(N59*O17/100)</f>
        <v>14.2857142857143</v>
      </c>
      <c r="P66" s="113" t="n">
        <f aca="false">O59-(O59*P17/100)</f>
        <v>14.2857142857143</v>
      </c>
      <c r="Q66" s="113" t="n">
        <f aca="false">P59-(P59*Q17/100)</f>
        <v>14.2857142857143</v>
      </c>
      <c r="R66" s="113" t="n">
        <f aca="false">Q59-(Q59*R17/100)</f>
        <v>14.2857142857143</v>
      </c>
      <c r="S66" s="113" t="n">
        <f aca="false">R59-(R59*S17/100)</f>
        <v>14.2857142857143</v>
      </c>
      <c r="T66" s="113" t="n">
        <f aca="false">S59-(S59*T17/100)</f>
        <v>14.2857142857143</v>
      </c>
      <c r="U66" s="113" t="n">
        <f aca="false">T59-(T59*U17/100)</f>
        <v>14.2857142857143</v>
      </c>
      <c r="V66" s="113" t="n">
        <f aca="false">U59-(U59*V17/100)</f>
        <v>14.2857142857143</v>
      </c>
      <c r="W66" s="113" t="n">
        <f aca="false">V59-(V59*W17/100)</f>
        <v>14.2857142857143</v>
      </c>
      <c r="X66" s="113" t="n">
        <f aca="false">W59-(W59*X17/100)</f>
        <v>14.2857142857143</v>
      </c>
      <c r="Y66" s="113" t="n">
        <f aca="false">X59-(X59*Y17/100)</f>
        <v>14.2857142857143</v>
      </c>
      <c r="Z66" s="113" t="n">
        <f aca="false">Y59-(Y59*Z17/100)</f>
        <v>14.2857142857143</v>
      </c>
      <c r="AA66" s="113" t="n">
        <f aca="false">Z59-(Z59*AA17/100)</f>
        <v>14.2857142857143</v>
      </c>
      <c r="AB66" s="113" t="n">
        <f aca="false">AA59-(AA59*AB17/100)</f>
        <v>14.2857142857143</v>
      </c>
      <c r="AC66" s="113" t="n">
        <f aca="false">AB59-(AB59*AC17/100)</f>
        <v>14.2857142857143</v>
      </c>
      <c r="AD66" s="113" t="n">
        <f aca="false">AC59-(AC59*AD17/100)</f>
        <v>14.2857142857143</v>
      </c>
      <c r="AE66" s="113" t="n">
        <f aca="false">AD59-(AD59*AE17/100)</f>
        <v>14.2857142857143</v>
      </c>
      <c r="AF66" s="113" t="n">
        <f aca="false">AE59-(AE59*AF17/100)</f>
        <v>14.2857142857143</v>
      </c>
      <c r="AG66" s="113" t="n">
        <f aca="false">AF59-(AF59*AG17/100)</f>
        <v>14.2857142857143</v>
      </c>
      <c r="AH66" s="113" t="n">
        <f aca="false">AG59-(AG59*AH17/100)</f>
        <v>14.2857142857143</v>
      </c>
      <c r="AI66" s="113" t="n">
        <f aca="false">AH59-(AH59*AI17/100)</f>
        <v>14.2857142857143</v>
      </c>
      <c r="AJ66" s="113" t="n">
        <f aca="false">AI59-(AI59*AJ17/100)</f>
        <v>14.2857142857143</v>
      </c>
    </row>
    <row r="67" customFormat="false" ht="12.75" hidden="false" customHeight="false" outlineLevel="0" collapsed="false">
      <c r="A67" s="63" t="n">
        <f aca="false">STDEV(D67:AJ67)</f>
        <v>0</v>
      </c>
      <c r="B67" s="63" t="n">
        <f aca="false">AVERAGE(D67:AJ67)</f>
        <v>14.2857142857143</v>
      </c>
      <c r="C67" s="110" t="n">
        <v>23</v>
      </c>
      <c r="D67" s="111" t="n">
        <f aca="false">100/7</f>
        <v>14.2857142857143</v>
      </c>
      <c r="E67" s="113" t="n">
        <f aca="false">D60-(D60*E17/100)</f>
        <v>14.2857142857143</v>
      </c>
      <c r="F67" s="113" t="n">
        <f aca="false">E60-(E60*F17/100)</f>
        <v>14.2857142857143</v>
      </c>
      <c r="G67" s="113" t="n">
        <f aca="false">F60-(F60*G17/100)</f>
        <v>14.2857142857143</v>
      </c>
      <c r="H67" s="113" t="n">
        <f aca="false">G60-(G60*H17/100)</f>
        <v>14.2857142857143</v>
      </c>
      <c r="I67" s="113" t="n">
        <f aca="false">H60-(H60*I17/100)</f>
        <v>14.2857142857143</v>
      </c>
      <c r="J67" s="113" t="n">
        <f aca="false">I60-(I60*J17/100)</f>
        <v>14.2857142857143</v>
      </c>
      <c r="K67" s="113" t="n">
        <f aca="false">J60-(J60*K17/100)</f>
        <v>14.2857142857143</v>
      </c>
      <c r="L67" s="113" t="n">
        <f aca="false">K60-(K60*L17/100)</f>
        <v>14.2857142857143</v>
      </c>
      <c r="M67" s="113" t="n">
        <f aca="false">L60-(L60*M17/100)</f>
        <v>14.2857142857143</v>
      </c>
      <c r="N67" s="113" t="n">
        <f aca="false">M60-(M60*N17/100)</f>
        <v>14.2857142857143</v>
      </c>
      <c r="O67" s="113" t="n">
        <f aca="false">N60-(N60*O17/100)</f>
        <v>14.2857142857143</v>
      </c>
      <c r="P67" s="113" t="n">
        <f aca="false">O60-(O60*P17/100)</f>
        <v>14.2857142857143</v>
      </c>
      <c r="Q67" s="113" t="n">
        <f aca="false">P60-(P60*Q17/100)</f>
        <v>14.2857142857143</v>
      </c>
      <c r="R67" s="113" t="n">
        <f aca="false">Q60-(Q60*R17/100)</f>
        <v>14.2857142857143</v>
      </c>
      <c r="S67" s="113" t="n">
        <f aca="false">R60-(R60*S17/100)</f>
        <v>14.2857142857143</v>
      </c>
      <c r="T67" s="113" t="n">
        <f aca="false">S60-(S60*T17/100)</f>
        <v>14.2857142857143</v>
      </c>
      <c r="U67" s="113" t="n">
        <f aca="false">T60-(T60*U17/100)</f>
        <v>14.2857142857143</v>
      </c>
      <c r="V67" s="113" t="n">
        <f aca="false">U60-(U60*V17/100)</f>
        <v>14.2857142857143</v>
      </c>
      <c r="W67" s="113" t="n">
        <f aca="false">V60-(V60*W17/100)</f>
        <v>14.2857142857143</v>
      </c>
      <c r="X67" s="113" t="n">
        <f aca="false">W60-(W60*X17/100)</f>
        <v>14.2857142857143</v>
      </c>
      <c r="Y67" s="113" t="n">
        <f aca="false">X60-(X60*Y17/100)</f>
        <v>14.2857142857143</v>
      </c>
      <c r="Z67" s="113" t="n">
        <f aca="false">Y60-(Y60*Z17/100)</f>
        <v>14.2857142857143</v>
      </c>
      <c r="AA67" s="113" t="n">
        <f aca="false">Z60-(Z60*AA17/100)</f>
        <v>14.2857142857143</v>
      </c>
      <c r="AB67" s="113" t="n">
        <f aca="false">AA60-(AA60*AB17/100)</f>
        <v>14.2857142857143</v>
      </c>
      <c r="AC67" s="113" t="n">
        <f aca="false">AB60-(AB60*AC17/100)</f>
        <v>14.2857142857143</v>
      </c>
      <c r="AD67" s="113" t="n">
        <f aca="false">AC60-(AC60*AD17/100)</f>
        <v>14.2857142857143</v>
      </c>
      <c r="AE67" s="113" t="n">
        <f aca="false">AD60-(AD60*AE17/100)</f>
        <v>14.2857142857143</v>
      </c>
      <c r="AF67" s="113" t="n">
        <f aca="false">AE60-(AE60*AF17/100)</f>
        <v>14.2857142857143</v>
      </c>
      <c r="AG67" s="113" t="n">
        <f aca="false">AF60-(AF60*AG17/100)</f>
        <v>14.2857142857143</v>
      </c>
      <c r="AH67" s="113" t="n">
        <f aca="false">AG60-(AG60*AH17/100)</f>
        <v>14.2857142857143</v>
      </c>
      <c r="AI67" s="113" t="n">
        <f aca="false">AH60-(AH60*AI17/100)</f>
        <v>14.2857142857143</v>
      </c>
      <c r="AJ67" s="113" t="n">
        <f aca="false">AI60-(AI60*AJ17/100)</f>
        <v>14.2857142857143</v>
      </c>
    </row>
    <row r="68" customFormat="false" ht="12.75" hidden="false" customHeight="false" outlineLevel="0" collapsed="false">
      <c r="A68" s="63" t="n">
        <f aca="false">STDEV(D68:AJ68)</f>
        <v>0</v>
      </c>
      <c r="B68" s="63" t="n">
        <f aca="false">AVERAGE(D68:AJ68)</f>
        <v>14.2857142857143</v>
      </c>
      <c r="C68" s="110" t="n">
        <v>24</v>
      </c>
      <c r="D68" s="111" t="n">
        <f aca="false">100/7</f>
        <v>14.2857142857143</v>
      </c>
      <c r="E68" s="113" t="n">
        <f aca="false">D61-(D61*E17/100)</f>
        <v>14.2857142857143</v>
      </c>
      <c r="F68" s="113" t="n">
        <f aca="false">E61-(E61*F17/100)</f>
        <v>14.2857142857143</v>
      </c>
      <c r="G68" s="113" t="n">
        <f aca="false">F61-(F61*G17/100)</f>
        <v>14.2857142857143</v>
      </c>
      <c r="H68" s="113" t="n">
        <f aca="false">G61-(G61*H17/100)</f>
        <v>14.2857142857143</v>
      </c>
      <c r="I68" s="113" t="n">
        <f aca="false">H61-(H61*I17/100)</f>
        <v>14.2857142857143</v>
      </c>
      <c r="J68" s="113" t="n">
        <f aca="false">I61-(I61*J17/100)</f>
        <v>14.2857142857143</v>
      </c>
      <c r="K68" s="113" t="n">
        <f aca="false">J61-(J61*K17/100)</f>
        <v>14.2857142857143</v>
      </c>
      <c r="L68" s="113" t="n">
        <f aca="false">K61-(K61*L17/100)</f>
        <v>14.2857142857143</v>
      </c>
      <c r="M68" s="113" t="n">
        <f aca="false">L61-(L61*M17/100)</f>
        <v>14.2857142857143</v>
      </c>
      <c r="N68" s="113" t="n">
        <f aca="false">M61-(M61*N17/100)</f>
        <v>14.2857142857143</v>
      </c>
      <c r="O68" s="113" t="n">
        <f aca="false">N61-(N61*O17/100)</f>
        <v>14.2857142857143</v>
      </c>
      <c r="P68" s="113" t="n">
        <f aca="false">O61-(O61*P17/100)</f>
        <v>14.2857142857143</v>
      </c>
      <c r="Q68" s="113" t="n">
        <f aca="false">P61-(P61*Q17/100)</f>
        <v>14.2857142857143</v>
      </c>
      <c r="R68" s="113" t="n">
        <f aca="false">Q61-(Q61*R17/100)</f>
        <v>14.2857142857143</v>
      </c>
      <c r="S68" s="113" t="n">
        <f aca="false">R61-(R61*S17/100)</f>
        <v>14.2857142857143</v>
      </c>
      <c r="T68" s="113" t="n">
        <f aca="false">S61-(S61*T17/100)</f>
        <v>14.2857142857143</v>
      </c>
      <c r="U68" s="113" t="n">
        <f aca="false">T61-(T61*U17/100)</f>
        <v>14.2857142857143</v>
      </c>
      <c r="V68" s="113" t="n">
        <f aca="false">U61-(U61*V17/100)</f>
        <v>14.2857142857143</v>
      </c>
      <c r="W68" s="113" t="n">
        <f aca="false">V61-(V61*W17/100)</f>
        <v>14.2857142857143</v>
      </c>
      <c r="X68" s="113" t="n">
        <f aca="false">W61-(W61*X17/100)</f>
        <v>14.2857142857143</v>
      </c>
      <c r="Y68" s="113" t="n">
        <f aca="false">X61-(X61*Y17/100)</f>
        <v>14.2857142857143</v>
      </c>
      <c r="Z68" s="113" t="n">
        <f aca="false">Y61-(Y61*Z17/100)</f>
        <v>14.2857142857143</v>
      </c>
      <c r="AA68" s="113" t="n">
        <f aca="false">Z61-(Z61*AA17/100)</f>
        <v>14.2857142857143</v>
      </c>
      <c r="AB68" s="113" t="n">
        <f aca="false">AA61-(AA61*AB17/100)</f>
        <v>14.2857142857143</v>
      </c>
      <c r="AC68" s="113" t="n">
        <f aca="false">AB61-(AB61*AC17/100)</f>
        <v>14.2857142857143</v>
      </c>
      <c r="AD68" s="113" t="n">
        <f aca="false">AC61-(AC61*AD17/100)</f>
        <v>14.2857142857143</v>
      </c>
      <c r="AE68" s="113" t="n">
        <f aca="false">AD61-(AD61*AE17/100)</f>
        <v>14.2857142857143</v>
      </c>
      <c r="AF68" s="113" t="n">
        <f aca="false">AE61-(AE61*AF17/100)</f>
        <v>14.2857142857143</v>
      </c>
      <c r="AG68" s="113" t="n">
        <f aca="false">AF61-(AF61*AG17/100)</f>
        <v>14.2857142857143</v>
      </c>
      <c r="AH68" s="113" t="n">
        <f aca="false">AG61-(AG61*AH17/100)</f>
        <v>14.2857142857143</v>
      </c>
      <c r="AI68" s="113" t="n">
        <f aca="false">AH61-(AH61*AI17/100)</f>
        <v>14.2857142857143</v>
      </c>
      <c r="AJ68" s="113" t="n">
        <f aca="false">AI61-(AI61*AJ17/100)</f>
        <v>14.2857142857143</v>
      </c>
    </row>
    <row r="69" customFormat="false" ht="12.75" hidden="false" customHeight="false" outlineLevel="0" collapsed="false">
      <c r="A69" s="63" t="n">
        <f aca="false">STDEV(D69:AJ69)</f>
        <v>0</v>
      </c>
      <c r="B69" s="63" t="n">
        <f aca="false">AVERAGE(D69:AJ69)</f>
        <v>14.2857142857143</v>
      </c>
      <c r="C69" s="110" t="n">
        <v>25</v>
      </c>
      <c r="D69" s="111" t="n">
        <f aca="false">100/7</f>
        <v>14.2857142857143</v>
      </c>
      <c r="E69" s="113" t="n">
        <f aca="false">D62-(D62*E17/100)</f>
        <v>14.2857142857143</v>
      </c>
      <c r="F69" s="113" t="n">
        <f aca="false">E62-(E62*F17/100)</f>
        <v>14.2857142857143</v>
      </c>
      <c r="G69" s="113" t="n">
        <f aca="false">F62-(F62*G17/100)</f>
        <v>14.2857142857143</v>
      </c>
      <c r="H69" s="113" t="n">
        <f aca="false">G62-(G62*H17/100)</f>
        <v>14.2857142857143</v>
      </c>
      <c r="I69" s="113" t="n">
        <f aca="false">H62-(H62*I17/100)</f>
        <v>14.2857142857143</v>
      </c>
      <c r="J69" s="113" t="n">
        <f aca="false">I62-(I62*J17/100)</f>
        <v>14.2857142857143</v>
      </c>
      <c r="K69" s="113" t="n">
        <f aca="false">J62-(J62*K17/100)</f>
        <v>14.2857142857143</v>
      </c>
      <c r="L69" s="113" t="n">
        <f aca="false">K62-(K62*L17/100)</f>
        <v>14.2857142857143</v>
      </c>
      <c r="M69" s="113" t="n">
        <f aca="false">L62-(L62*M17/100)</f>
        <v>14.2857142857143</v>
      </c>
      <c r="N69" s="113" t="n">
        <f aca="false">M62-(M62*N17/100)</f>
        <v>14.2857142857143</v>
      </c>
      <c r="O69" s="113" t="n">
        <f aca="false">N62-(N62*O17/100)</f>
        <v>14.2857142857143</v>
      </c>
      <c r="P69" s="113" t="n">
        <f aca="false">O62-(O62*P17/100)</f>
        <v>14.2857142857143</v>
      </c>
      <c r="Q69" s="113" t="n">
        <f aca="false">P62-(P62*Q17/100)</f>
        <v>14.2857142857143</v>
      </c>
      <c r="R69" s="113" t="n">
        <f aca="false">Q62-(Q62*R17/100)</f>
        <v>14.2857142857143</v>
      </c>
      <c r="S69" s="113" t="n">
        <f aca="false">R62-(R62*S17/100)</f>
        <v>14.2857142857143</v>
      </c>
      <c r="T69" s="113" t="n">
        <f aca="false">S62-(S62*T17/100)</f>
        <v>14.2857142857143</v>
      </c>
      <c r="U69" s="113" t="n">
        <f aca="false">T62-(T62*U17/100)</f>
        <v>14.2857142857143</v>
      </c>
      <c r="V69" s="113" t="n">
        <f aca="false">U62-(U62*V17/100)</f>
        <v>14.2857142857143</v>
      </c>
      <c r="W69" s="113" t="n">
        <f aca="false">V62-(V62*W17/100)</f>
        <v>14.2857142857143</v>
      </c>
      <c r="X69" s="113" t="n">
        <f aca="false">W62-(W62*X17/100)</f>
        <v>14.2857142857143</v>
      </c>
      <c r="Y69" s="113" t="n">
        <f aca="false">X62-(X62*Y17/100)</f>
        <v>14.2857142857143</v>
      </c>
      <c r="Z69" s="113" t="n">
        <f aca="false">Y62-(Y62*Z17/100)</f>
        <v>14.2857142857143</v>
      </c>
      <c r="AA69" s="113" t="n">
        <f aca="false">Z62-(Z62*AA17/100)</f>
        <v>14.2857142857143</v>
      </c>
      <c r="AB69" s="113" t="n">
        <f aca="false">AA62-(AA62*AB17/100)</f>
        <v>14.2857142857143</v>
      </c>
      <c r="AC69" s="113" t="n">
        <f aca="false">AB62-(AB62*AC17/100)</f>
        <v>14.2857142857143</v>
      </c>
      <c r="AD69" s="113" t="n">
        <f aca="false">AC62-(AC62*AD17/100)</f>
        <v>14.2857142857143</v>
      </c>
      <c r="AE69" s="113" t="n">
        <f aca="false">AD62-(AD62*AE17/100)</f>
        <v>14.2857142857143</v>
      </c>
      <c r="AF69" s="113" t="n">
        <f aca="false">AE62-(AE62*AF17/100)</f>
        <v>14.2857142857143</v>
      </c>
      <c r="AG69" s="113" t="n">
        <f aca="false">AF62-(AF62*AG17/100)</f>
        <v>14.2857142857143</v>
      </c>
      <c r="AH69" s="113" t="n">
        <f aca="false">AG62-(AG62*AH17/100)</f>
        <v>14.2857142857143</v>
      </c>
      <c r="AI69" s="113" t="n">
        <f aca="false">AH62-(AH62*AI17/100)</f>
        <v>14.2857142857143</v>
      </c>
      <c r="AJ69" s="113" t="n">
        <f aca="false">AI62-(AI62*AJ17/100)</f>
        <v>14.2857142857143</v>
      </c>
    </row>
    <row r="70" customFormat="false" ht="12.75" hidden="false" customHeight="false" outlineLevel="0" collapsed="false">
      <c r="A70" s="63" t="n">
        <f aca="false">STDEV(D70:AJ70)</f>
        <v>0</v>
      </c>
      <c r="B70" s="63" t="n">
        <f aca="false">AVERAGE(D70:AJ70)</f>
        <v>14.2857142857143</v>
      </c>
      <c r="C70" s="110" t="n">
        <v>26</v>
      </c>
      <c r="D70" s="111" t="n">
        <f aca="false">100/7</f>
        <v>14.2857142857143</v>
      </c>
      <c r="E70" s="113" t="n">
        <f aca="false">D63-(D63*E17/100)</f>
        <v>14.2857142857143</v>
      </c>
      <c r="F70" s="113" t="n">
        <f aca="false">E63-(E63*F17/100)</f>
        <v>14.2857142857143</v>
      </c>
      <c r="G70" s="113" t="n">
        <f aca="false">F63-(F63*G17/100)</f>
        <v>14.2857142857143</v>
      </c>
      <c r="H70" s="113" t="n">
        <f aca="false">G63-(G63*H17/100)</f>
        <v>14.2857142857143</v>
      </c>
      <c r="I70" s="113" t="n">
        <f aca="false">H63-(H63*I17/100)</f>
        <v>14.2857142857143</v>
      </c>
      <c r="J70" s="113" t="n">
        <f aca="false">I63-(I63*J17/100)</f>
        <v>14.2857142857143</v>
      </c>
      <c r="K70" s="113" t="n">
        <f aca="false">J63-(J63*K17/100)</f>
        <v>14.2857142857143</v>
      </c>
      <c r="L70" s="113" t="n">
        <f aca="false">K63-(K63*L17/100)</f>
        <v>14.2857142857143</v>
      </c>
      <c r="M70" s="113" t="n">
        <f aca="false">L63-(L63*M17/100)</f>
        <v>14.2857142857143</v>
      </c>
      <c r="N70" s="113" t="n">
        <f aca="false">M63-(M63*N17/100)</f>
        <v>14.2857142857143</v>
      </c>
      <c r="O70" s="113" t="n">
        <f aca="false">N63-(N63*O17/100)</f>
        <v>14.2857142857143</v>
      </c>
      <c r="P70" s="113" t="n">
        <f aca="false">O63-(O63*P17/100)</f>
        <v>14.2857142857143</v>
      </c>
      <c r="Q70" s="113" t="n">
        <f aca="false">P63-(P63*Q17/100)</f>
        <v>14.2857142857143</v>
      </c>
      <c r="R70" s="113" t="n">
        <f aca="false">Q63-(Q63*R17/100)</f>
        <v>14.2857142857143</v>
      </c>
      <c r="S70" s="113" t="n">
        <f aca="false">R63-(R63*S17/100)</f>
        <v>14.2857142857143</v>
      </c>
      <c r="T70" s="113" t="n">
        <f aca="false">S63-(S63*T17/100)</f>
        <v>14.2857142857143</v>
      </c>
      <c r="U70" s="113" t="n">
        <f aca="false">T63-(T63*U17/100)</f>
        <v>14.2857142857143</v>
      </c>
      <c r="V70" s="113" t="n">
        <f aca="false">U63-(U63*V17/100)</f>
        <v>14.2857142857143</v>
      </c>
      <c r="W70" s="113" t="n">
        <f aca="false">V63-(V63*W17/100)</f>
        <v>14.2857142857143</v>
      </c>
      <c r="X70" s="113" t="n">
        <f aca="false">W63-(W63*X17/100)</f>
        <v>14.2857142857143</v>
      </c>
      <c r="Y70" s="113" t="n">
        <f aca="false">X63-(X63*Y17/100)</f>
        <v>14.2857142857143</v>
      </c>
      <c r="Z70" s="113" t="n">
        <f aca="false">Y63-(Y63*Z17/100)</f>
        <v>14.2857142857143</v>
      </c>
      <c r="AA70" s="113" t="n">
        <f aca="false">Z63-(Z63*AA17/100)</f>
        <v>14.2857142857143</v>
      </c>
      <c r="AB70" s="113" t="n">
        <f aca="false">AA63-(AA63*AB17/100)</f>
        <v>14.2857142857143</v>
      </c>
      <c r="AC70" s="113" t="n">
        <f aca="false">AB63-(AB63*AC17/100)</f>
        <v>14.2857142857143</v>
      </c>
      <c r="AD70" s="113" t="n">
        <f aca="false">AC63-(AC63*AD17/100)</f>
        <v>14.2857142857143</v>
      </c>
      <c r="AE70" s="113" t="n">
        <f aca="false">AD63-(AD63*AE17/100)</f>
        <v>14.2857142857143</v>
      </c>
      <c r="AF70" s="113" t="n">
        <f aca="false">AE63-(AE63*AF17/100)</f>
        <v>14.2857142857143</v>
      </c>
      <c r="AG70" s="113" t="n">
        <f aca="false">AF63-(AF63*AG17/100)</f>
        <v>14.2857142857143</v>
      </c>
      <c r="AH70" s="113" t="n">
        <f aca="false">AG63-(AG63*AH17/100)</f>
        <v>14.2857142857143</v>
      </c>
      <c r="AI70" s="113" t="n">
        <f aca="false">AH63-(AH63*AI17/100)</f>
        <v>14.2857142857143</v>
      </c>
      <c r="AJ70" s="113" t="n">
        <f aca="false">AI63-(AI63*AJ17/100)</f>
        <v>14.2857142857143</v>
      </c>
    </row>
    <row r="71" customFormat="false" ht="12.75" hidden="false" customHeight="false" outlineLevel="0" collapsed="false">
      <c r="A71" s="63" t="n">
        <f aca="false">STDEV(D71:AJ71)</f>
        <v>0</v>
      </c>
      <c r="B71" s="63" t="n">
        <f aca="false">AVERAGE(D71:AJ71)</f>
        <v>14.2857142857143</v>
      </c>
      <c r="C71" s="110" t="n">
        <v>27</v>
      </c>
      <c r="D71" s="111" t="n">
        <f aca="false">100/7</f>
        <v>14.2857142857143</v>
      </c>
      <c r="E71" s="113" t="n">
        <f aca="false">D64-(D64*E17/100)</f>
        <v>14.2857142857143</v>
      </c>
      <c r="F71" s="113" t="n">
        <f aca="false">E64-(E64*F17/100)</f>
        <v>14.2857142857143</v>
      </c>
      <c r="G71" s="113" t="n">
        <f aca="false">F64-(F64*G17/100)</f>
        <v>14.2857142857143</v>
      </c>
      <c r="H71" s="113" t="n">
        <f aca="false">G64-(G64*H17/100)</f>
        <v>14.2857142857143</v>
      </c>
      <c r="I71" s="113" t="n">
        <f aca="false">H64-(H64*I17/100)</f>
        <v>14.2857142857143</v>
      </c>
      <c r="J71" s="113" t="n">
        <f aca="false">I64-(I64*J17/100)</f>
        <v>14.2857142857143</v>
      </c>
      <c r="K71" s="113" t="n">
        <f aca="false">J64-(J64*K17/100)</f>
        <v>14.2857142857143</v>
      </c>
      <c r="L71" s="113" t="n">
        <f aca="false">K64-(K64*L17/100)</f>
        <v>14.2857142857143</v>
      </c>
      <c r="M71" s="113" t="n">
        <f aca="false">L64-(L64*M17/100)</f>
        <v>14.2857142857143</v>
      </c>
      <c r="N71" s="113" t="n">
        <f aca="false">M64-(M64*N17/100)</f>
        <v>14.2857142857143</v>
      </c>
      <c r="O71" s="113" t="n">
        <f aca="false">N64-(N64*O17/100)</f>
        <v>14.2857142857143</v>
      </c>
      <c r="P71" s="113" t="n">
        <f aca="false">O64-(O64*P17/100)</f>
        <v>14.2857142857143</v>
      </c>
      <c r="Q71" s="113" t="n">
        <f aca="false">P64-(P64*Q17/100)</f>
        <v>14.2857142857143</v>
      </c>
      <c r="R71" s="113" t="n">
        <f aca="false">Q64-(Q64*R17/100)</f>
        <v>14.2857142857143</v>
      </c>
      <c r="S71" s="113" t="n">
        <f aca="false">R64-(R64*S17/100)</f>
        <v>14.2857142857143</v>
      </c>
      <c r="T71" s="113" t="n">
        <f aca="false">S64-(S64*T17/100)</f>
        <v>14.2857142857143</v>
      </c>
      <c r="U71" s="113" t="n">
        <f aca="false">T64-(T64*U17/100)</f>
        <v>14.2857142857143</v>
      </c>
      <c r="V71" s="113" t="n">
        <f aca="false">U64-(U64*V17/100)</f>
        <v>14.2857142857143</v>
      </c>
      <c r="W71" s="113" t="n">
        <f aca="false">V64-(V64*W17/100)</f>
        <v>14.2857142857143</v>
      </c>
      <c r="X71" s="113" t="n">
        <f aca="false">W64-(W64*X17/100)</f>
        <v>14.2857142857143</v>
      </c>
      <c r="Y71" s="113" t="n">
        <f aca="false">X64-(X64*Y17/100)</f>
        <v>14.2857142857143</v>
      </c>
      <c r="Z71" s="113" t="n">
        <f aca="false">Y64-(Y64*Z17/100)</f>
        <v>14.2857142857143</v>
      </c>
      <c r="AA71" s="113" t="n">
        <f aca="false">Z64-(Z64*AA17/100)</f>
        <v>14.2857142857143</v>
      </c>
      <c r="AB71" s="113" t="n">
        <f aca="false">AA64-(AA64*AB17/100)</f>
        <v>14.2857142857143</v>
      </c>
      <c r="AC71" s="113" t="n">
        <f aca="false">AB64-(AB64*AC17/100)</f>
        <v>14.2857142857143</v>
      </c>
      <c r="AD71" s="113" t="n">
        <f aca="false">AC64-(AC64*AD17/100)</f>
        <v>14.2857142857143</v>
      </c>
      <c r="AE71" s="113" t="n">
        <f aca="false">AD64-(AD64*AE17/100)</f>
        <v>14.2857142857143</v>
      </c>
      <c r="AF71" s="113" t="n">
        <f aca="false">AE64-(AE64*AF17/100)</f>
        <v>14.2857142857143</v>
      </c>
      <c r="AG71" s="113" t="n">
        <f aca="false">AF64-(AF64*AG17/100)</f>
        <v>14.2857142857143</v>
      </c>
      <c r="AH71" s="113" t="n">
        <f aca="false">AG64-(AG64*AH17/100)</f>
        <v>14.2857142857143</v>
      </c>
      <c r="AI71" s="113" t="n">
        <f aca="false">AH64-(AH64*AI17/100)</f>
        <v>14.2857142857143</v>
      </c>
      <c r="AJ71" s="113" t="n">
        <f aca="false">AI64-(AI64*AJ17/100)</f>
        <v>14.2857142857143</v>
      </c>
    </row>
    <row r="72" customFormat="false" ht="12.75" hidden="false" customHeight="false" outlineLevel="0" collapsed="false">
      <c r="A72" s="63" t="n">
        <f aca="false">STDEV(D72:AJ72)</f>
        <v>0</v>
      </c>
      <c r="B72" s="63" t="n">
        <f aca="false">AVERAGE(D72:AJ72)</f>
        <v>14.2857142857143</v>
      </c>
      <c r="C72" s="110" t="n">
        <v>28</v>
      </c>
      <c r="D72" s="111" t="n">
        <f aca="false">100/7</f>
        <v>14.2857142857143</v>
      </c>
      <c r="E72" s="113" t="n">
        <f aca="false">D65-(D65*E17/100)</f>
        <v>14.2857142857143</v>
      </c>
      <c r="F72" s="113" t="n">
        <f aca="false">E65-(E65*F17/100)</f>
        <v>14.2857142857143</v>
      </c>
      <c r="G72" s="113" t="n">
        <f aca="false">F65-(F65*G17/100)</f>
        <v>14.2857142857143</v>
      </c>
      <c r="H72" s="113" t="n">
        <f aca="false">G65-(G65*H17/100)</f>
        <v>14.2857142857143</v>
      </c>
      <c r="I72" s="113" t="n">
        <f aca="false">H65-(H65*I17/100)</f>
        <v>14.2857142857143</v>
      </c>
      <c r="J72" s="113" t="n">
        <f aca="false">I65-(I65*J17/100)</f>
        <v>14.2857142857143</v>
      </c>
      <c r="K72" s="113" t="n">
        <f aca="false">J65-(J65*K17/100)</f>
        <v>14.2857142857143</v>
      </c>
      <c r="L72" s="113" t="n">
        <f aca="false">K65-(K65*L17/100)</f>
        <v>14.2857142857143</v>
      </c>
      <c r="M72" s="113" t="n">
        <f aca="false">L65-(L65*M17/100)</f>
        <v>14.2857142857143</v>
      </c>
      <c r="N72" s="113" t="n">
        <f aca="false">M65-(M65*N17/100)</f>
        <v>14.2857142857143</v>
      </c>
      <c r="O72" s="113" t="n">
        <f aca="false">N65-(N65*O17/100)</f>
        <v>14.2857142857143</v>
      </c>
      <c r="P72" s="113" t="n">
        <f aca="false">O65-(O65*P17/100)</f>
        <v>14.2857142857143</v>
      </c>
      <c r="Q72" s="113" t="n">
        <f aca="false">P65-(P65*Q17/100)</f>
        <v>14.2857142857143</v>
      </c>
      <c r="R72" s="113" t="n">
        <f aca="false">Q65-(Q65*R17/100)</f>
        <v>14.2857142857143</v>
      </c>
      <c r="S72" s="113" t="n">
        <f aca="false">R65-(R65*S17/100)</f>
        <v>14.2857142857143</v>
      </c>
      <c r="T72" s="113" t="n">
        <f aca="false">S65-(S65*T17/100)</f>
        <v>14.2857142857143</v>
      </c>
      <c r="U72" s="113" t="n">
        <f aca="false">T65-(T65*U17/100)</f>
        <v>14.2857142857143</v>
      </c>
      <c r="V72" s="113" t="n">
        <f aca="false">U65-(U65*V17/100)</f>
        <v>14.2857142857143</v>
      </c>
      <c r="W72" s="113" t="n">
        <f aca="false">V65-(V65*W17/100)</f>
        <v>14.2857142857143</v>
      </c>
      <c r="X72" s="113" t="n">
        <f aca="false">W65-(W65*X17/100)</f>
        <v>14.2857142857143</v>
      </c>
      <c r="Y72" s="113" t="n">
        <f aca="false">X65-(X65*Y17/100)</f>
        <v>14.2857142857143</v>
      </c>
      <c r="Z72" s="113" t="n">
        <f aca="false">Y65-(Y65*Z17/100)</f>
        <v>14.2857142857143</v>
      </c>
      <c r="AA72" s="113" t="n">
        <f aca="false">Z65-(Z65*AA17/100)</f>
        <v>14.2857142857143</v>
      </c>
      <c r="AB72" s="113" t="n">
        <f aca="false">AA65-(AA65*AB17/100)</f>
        <v>14.2857142857143</v>
      </c>
      <c r="AC72" s="113" t="n">
        <f aca="false">AB65-(AB65*AC17/100)</f>
        <v>14.2857142857143</v>
      </c>
      <c r="AD72" s="113" t="n">
        <f aca="false">AC65-(AC65*AD17/100)</f>
        <v>14.2857142857143</v>
      </c>
      <c r="AE72" s="113" t="n">
        <f aca="false">AD65-(AD65*AE17/100)</f>
        <v>14.2857142857143</v>
      </c>
      <c r="AF72" s="113" t="n">
        <f aca="false">AE65-(AE65*AF17/100)</f>
        <v>14.2857142857143</v>
      </c>
      <c r="AG72" s="113" t="n">
        <f aca="false">AF65-(AF65*AG17/100)</f>
        <v>14.2857142857143</v>
      </c>
      <c r="AH72" s="113" t="n">
        <f aca="false">AG65-(AG65*AH17/100)</f>
        <v>14.2857142857143</v>
      </c>
      <c r="AI72" s="113" t="n">
        <f aca="false">AH65-(AH65*AI17/100)</f>
        <v>14.2857142857143</v>
      </c>
      <c r="AJ72" s="113" t="n">
        <f aca="false">AI65-(AI65*AJ17/100)</f>
        <v>14.2857142857143</v>
      </c>
    </row>
    <row r="73" customFormat="false" ht="12.75" hidden="false" customHeight="false" outlineLevel="0" collapsed="false">
      <c r="A73" s="63" t="n">
        <f aca="false">STDEV(D73:AJ73)</f>
        <v>0</v>
      </c>
      <c r="B73" s="63" t="n">
        <f aca="false">AVERAGE(D73:AJ73)</f>
        <v>14.2857142857143</v>
      </c>
      <c r="C73" s="110" t="n">
        <v>29</v>
      </c>
      <c r="D73" s="111" t="n">
        <f aca="false">100/7</f>
        <v>14.2857142857143</v>
      </c>
      <c r="E73" s="113" t="n">
        <f aca="false">D66-(D66*E17/100)</f>
        <v>14.2857142857143</v>
      </c>
      <c r="F73" s="113" t="n">
        <f aca="false">E66-(E66*F17/100)</f>
        <v>14.2857142857143</v>
      </c>
      <c r="G73" s="113" t="n">
        <f aca="false">F66-(F66*G17/100)</f>
        <v>14.2857142857143</v>
      </c>
      <c r="H73" s="113" t="n">
        <f aca="false">G66-(G66*H17/100)</f>
        <v>14.2857142857143</v>
      </c>
      <c r="I73" s="113" t="n">
        <f aca="false">H66-(H66*I17/100)</f>
        <v>14.2857142857143</v>
      </c>
      <c r="J73" s="113" t="n">
        <f aca="false">I66-(I66*J17/100)</f>
        <v>14.2857142857143</v>
      </c>
      <c r="K73" s="113" t="n">
        <f aca="false">J66-(J66*K17/100)</f>
        <v>14.2857142857143</v>
      </c>
      <c r="L73" s="113" t="n">
        <f aca="false">K66-(K66*L17/100)</f>
        <v>14.2857142857143</v>
      </c>
      <c r="M73" s="113" t="n">
        <f aca="false">L66-(L66*M17/100)</f>
        <v>14.2857142857143</v>
      </c>
      <c r="N73" s="113" t="n">
        <f aca="false">M66-(M66*N17/100)</f>
        <v>14.2857142857143</v>
      </c>
      <c r="O73" s="113" t="n">
        <f aca="false">N66-(N66*O17/100)</f>
        <v>14.2857142857143</v>
      </c>
      <c r="P73" s="113" t="n">
        <f aca="false">O66-(O66*P17/100)</f>
        <v>14.2857142857143</v>
      </c>
      <c r="Q73" s="113" t="n">
        <f aca="false">P66-(P66*Q17/100)</f>
        <v>14.2857142857143</v>
      </c>
      <c r="R73" s="113" t="n">
        <f aca="false">Q66-(Q66*R17/100)</f>
        <v>14.2857142857143</v>
      </c>
      <c r="S73" s="113" t="n">
        <f aca="false">R66-(R66*S17/100)</f>
        <v>14.2857142857143</v>
      </c>
      <c r="T73" s="113" t="n">
        <f aca="false">S66-(S66*T17/100)</f>
        <v>14.2857142857143</v>
      </c>
      <c r="U73" s="113" t="n">
        <f aca="false">T66-(T66*U17/100)</f>
        <v>14.2857142857143</v>
      </c>
      <c r="V73" s="113" t="n">
        <f aca="false">U66-(U66*V17/100)</f>
        <v>14.2857142857143</v>
      </c>
      <c r="W73" s="113" t="n">
        <f aca="false">V66-(V66*W17/100)</f>
        <v>14.2857142857143</v>
      </c>
      <c r="X73" s="113" t="n">
        <f aca="false">W66-(W66*X17/100)</f>
        <v>14.2857142857143</v>
      </c>
      <c r="Y73" s="113" t="n">
        <f aca="false">X66-(X66*Y17/100)</f>
        <v>14.2857142857143</v>
      </c>
      <c r="Z73" s="113" t="n">
        <f aca="false">Y66-(Y66*Z17/100)</f>
        <v>14.2857142857143</v>
      </c>
      <c r="AA73" s="113" t="n">
        <f aca="false">Z66-(Z66*AA17/100)</f>
        <v>14.2857142857143</v>
      </c>
      <c r="AB73" s="113" t="n">
        <f aca="false">AA66-(AA66*AB17/100)</f>
        <v>14.2857142857143</v>
      </c>
      <c r="AC73" s="113" t="n">
        <f aca="false">AB66-(AB66*AC17/100)</f>
        <v>14.2857142857143</v>
      </c>
      <c r="AD73" s="113" t="n">
        <f aca="false">AC66-(AC66*AD17/100)</f>
        <v>14.2857142857143</v>
      </c>
      <c r="AE73" s="113" t="n">
        <f aca="false">AD66-(AD66*AE17/100)</f>
        <v>14.2857142857143</v>
      </c>
      <c r="AF73" s="113" t="n">
        <f aca="false">AE66-(AE66*AF17/100)</f>
        <v>14.2857142857143</v>
      </c>
      <c r="AG73" s="113" t="n">
        <f aca="false">AF66-(AF66*AG17/100)</f>
        <v>14.2857142857143</v>
      </c>
      <c r="AH73" s="113" t="n">
        <f aca="false">AG66-(AG66*AH17/100)</f>
        <v>14.2857142857143</v>
      </c>
      <c r="AI73" s="113" t="n">
        <f aca="false">AH66-(AH66*AI17/100)</f>
        <v>14.2857142857143</v>
      </c>
      <c r="AJ73" s="113" t="n">
        <f aca="false">AI66-(AI66*AJ17/100)</f>
        <v>14.2857142857143</v>
      </c>
    </row>
    <row r="74" customFormat="false" ht="12.75" hidden="false" customHeight="false" outlineLevel="0" collapsed="false">
      <c r="A74" s="63" t="n">
        <f aca="false">STDEV(D74:AJ74)</f>
        <v>0</v>
      </c>
      <c r="B74" s="63" t="n">
        <f aca="false">AVERAGE(D74:AJ74)</f>
        <v>14.2857142857143</v>
      </c>
      <c r="C74" s="110" t="n">
        <v>30</v>
      </c>
      <c r="D74" s="111" t="n">
        <f aca="false">100/7</f>
        <v>14.2857142857143</v>
      </c>
      <c r="E74" s="113" t="n">
        <f aca="false">D67-(D67*E17/100)</f>
        <v>14.2857142857143</v>
      </c>
      <c r="F74" s="113" t="n">
        <f aca="false">E67-(E67*F17/100)</f>
        <v>14.2857142857143</v>
      </c>
      <c r="G74" s="113" t="n">
        <f aca="false">F67-(F67*G17/100)</f>
        <v>14.2857142857143</v>
      </c>
      <c r="H74" s="113" t="n">
        <f aca="false">G67-(G67*H17/100)</f>
        <v>14.2857142857143</v>
      </c>
      <c r="I74" s="113" t="n">
        <f aca="false">H67-(H67*I17/100)</f>
        <v>14.2857142857143</v>
      </c>
      <c r="J74" s="113" t="n">
        <f aca="false">I67-(I67*J17/100)</f>
        <v>14.2857142857143</v>
      </c>
      <c r="K74" s="113" t="n">
        <f aca="false">J67-(J67*K17/100)</f>
        <v>14.2857142857143</v>
      </c>
      <c r="L74" s="113" t="n">
        <f aca="false">K67-(K67*L17/100)</f>
        <v>14.2857142857143</v>
      </c>
      <c r="M74" s="113" t="n">
        <f aca="false">L67-(L67*M17/100)</f>
        <v>14.2857142857143</v>
      </c>
      <c r="N74" s="113" t="n">
        <f aca="false">M67-(M67*N17/100)</f>
        <v>14.2857142857143</v>
      </c>
      <c r="O74" s="113" t="n">
        <f aca="false">N67-(N67*O17/100)</f>
        <v>14.2857142857143</v>
      </c>
      <c r="P74" s="113" t="n">
        <f aca="false">O67-(O67*P17/100)</f>
        <v>14.2857142857143</v>
      </c>
      <c r="Q74" s="113" t="n">
        <f aca="false">P67-(P67*Q17/100)</f>
        <v>14.2857142857143</v>
      </c>
      <c r="R74" s="113" t="n">
        <f aca="false">Q67-(Q67*R17/100)</f>
        <v>14.2857142857143</v>
      </c>
      <c r="S74" s="113" t="n">
        <f aca="false">R67-(R67*S17/100)</f>
        <v>14.2857142857143</v>
      </c>
      <c r="T74" s="113" t="n">
        <f aca="false">S67-(S67*T17/100)</f>
        <v>14.2857142857143</v>
      </c>
      <c r="U74" s="113" t="n">
        <f aca="false">T67-(T67*U17/100)</f>
        <v>14.2857142857143</v>
      </c>
      <c r="V74" s="113" t="n">
        <f aca="false">U67-(U67*V17/100)</f>
        <v>14.2857142857143</v>
      </c>
      <c r="W74" s="113" t="n">
        <f aca="false">V67-(V67*W17/100)</f>
        <v>14.2857142857143</v>
      </c>
      <c r="X74" s="113" t="n">
        <f aca="false">W67-(W67*X17/100)</f>
        <v>14.2857142857143</v>
      </c>
      <c r="Y74" s="113" t="n">
        <f aca="false">X67-(X67*Y17/100)</f>
        <v>14.2857142857143</v>
      </c>
      <c r="Z74" s="113" t="n">
        <f aca="false">Y67-(Y67*Z17/100)</f>
        <v>14.2857142857143</v>
      </c>
      <c r="AA74" s="113" t="n">
        <f aca="false">Z67-(Z67*AA17/100)</f>
        <v>14.2857142857143</v>
      </c>
      <c r="AB74" s="113" t="n">
        <f aca="false">AA67-(AA67*AB17/100)</f>
        <v>14.2857142857143</v>
      </c>
      <c r="AC74" s="113" t="n">
        <f aca="false">AB67-(AB67*AC17/100)</f>
        <v>14.2857142857143</v>
      </c>
      <c r="AD74" s="113" t="n">
        <f aca="false">AC67-(AC67*AD17/100)</f>
        <v>14.2857142857143</v>
      </c>
      <c r="AE74" s="113" t="n">
        <f aca="false">AD67-(AD67*AE17/100)</f>
        <v>14.2857142857143</v>
      </c>
      <c r="AF74" s="113" t="n">
        <f aca="false">AE67-(AE67*AF17/100)</f>
        <v>14.2857142857143</v>
      </c>
      <c r="AG74" s="113" t="n">
        <f aca="false">AF67-(AF67*AG17/100)</f>
        <v>14.2857142857143</v>
      </c>
      <c r="AH74" s="113" t="n">
        <f aca="false">AG67-(AG67*AH17/100)</f>
        <v>14.2857142857143</v>
      </c>
      <c r="AI74" s="113" t="n">
        <f aca="false">AH67-(AH67*AI17/100)</f>
        <v>14.2857142857143</v>
      </c>
      <c r="AJ74" s="113" t="n">
        <f aca="false">AI67-(AI67*AJ17/100)</f>
        <v>14.2857142857143</v>
      </c>
    </row>
    <row r="75" customFormat="false" ht="12.75" hidden="false" customHeight="false" outlineLevel="0" collapsed="false">
      <c r="A75" s="63" t="n">
        <f aca="false">STDEV(D75:AJ75)</f>
        <v>0</v>
      </c>
      <c r="B75" s="63" t="n">
        <f aca="false">AVERAGE(D75:AJ75)</f>
        <v>14.2857142857143</v>
      </c>
      <c r="C75" s="110" t="n">
        <v>31</v>
      </c>
      <c r="D75" s="111" t="n">
        <f aca="false">100/7</f>
        <v>14.2857142857143</v>
      </c>
      <c r="E75" s="113" t="n">
        <f aca="false">D68-(D68*E17/100)</f>
        <v>14.2857142857143</v>
      </c>
      <c r="F75" s="113" t="n">
        <f aca="false">E68-(E68*F17/100)</f>
        <v>14.2857142857143</v>
      </c>
      <c r="G75" s="113" t="n">
        <f aca="false">F68-(F68*G17/100)</f>
        <v>14.2857142857143</v>
      </c>
      <c r="H75" s="113" t="n">
        <f aca="false">G68-(G68*H17/100)</f>
        <v>14.2857142857143</v>
      </c>
      <c r="I75" s="113" t="n">
        <f aca="false">H68-(H68*I17/100)</f>
        <v>14.2857142857143</v>
      </c>
      <c r="J75" s="113" t="n">
        <f aca="false">I68-(I68*J17/100)</f>
        <v>14.2857142857143</v>
      </c>
      <c r="K75" s="113" t="n">
        <f aca="false">J68-(J68*K17/100)</f>
        <v>14.2857142857143</v>
      </c>
      <c r="L75" s="113" t="n">
        <f aca="false">K68-(K68*L17/100)</f>
        <v>14.2857142857143</v>
      </c>
      <c r="M75" s="113" t="n">
        <f aca="false">L68-(L68*M17/100)</f>
        <v>14.2857142857143</v>
      </c>
      <c r="N75" s="113" t="n">
        <f aca="false">M68-(M68*N17/100)</f>
        <v>14.2857142857143</v>
      </c>
      <c r="O75" s="113" t="n">
        <f aca="false">N68-(N68*O17/100)</f>
        <v>14.2857142857143</v>
      </c>
      <c r="P75" s="113" t="n">
        <f aca="false">O68-(O68*P17/100)</f>
        <v>14.2857142857143</v>
      </c>
      <c r="Q75" s="113" t="n">
        <f aca="false">P68-(P68*Q17/100)</f>
        <v>14.2857142857143</v>
      </c>
      <c r="R75" s="113" t="n">
        <f aca="false">Q68-(Q68*R17/100)</f>
        <v>14.2857142857143</v>
      </c>
      <c r="S75" s="113" t="n">
        <f aca="false">R68-(R68*S17/100)</f>
        <v>14.2857142857143</v>
      </c>
      <c r="T75" s="113" t="n">
        <f aca="false">S68-(S68*T17/100)</f>
        <v>14.2857142857143</v>
      </c>
      <c r="U75" s="113" t="n">
        <f aca="false">T68-(T68*U17/100)</f>
        <v>14.2857142857143</v>
      </c>
      <c r="V75" s="113" t="n">
        <f aca="false">U68-(U68*V17/100)</f>
        <v>14.2857142857143</v>
      </c>
      <c r="W75" s="113" t="n">
        <f aca="false">V68-(V68*W17/100)</f>
        <v>14.2857142857143</v>
      </c>
      <c r="X75" s="113" t="n">
        <f aca="false">W68-(W68*X17/100)</f>
        <v>14.2857142857143</v>
      </c>
      <c r="Y75" s="113" t="n">
        <f aca="false">X68-(X68*Y17/100)</f>
        <v>14.2857142857143</v>
      </c>
      <c r="Z75" s="113" t="n">
        <f aca="false">Y68-(Y68*Z17/100)</f>
        <v>14.2857142857143</v>
      </c>
      <c r="AA75" s="113" t="n">
        <f aca="false">Z68-(Z68*AA17/100)</f>
        <v>14.2857142857143</v>
      </c>
      <c r="AB75" s="113" t="n">
        <f aca="false">AA68-(AA68*AB17/100)</f>
        <v>14.2857142857143</v>
      </c>
      <c r="AC75" s="113" t="n">
        <f aca="false">AB68-(AB68*AC17/100)</f>
        <v>14.2857142857143</v>
      </c>
      <c r="AD75" s="113" t="n">
        <f aca="false">AC68-(AC68*AD17/100)</f>
        <v>14.2857142857143</v>
      </c>
      <c r="AE75" s="113" t="n">
        <f aca="false">AD68-(AD68*AE17/100)</f>
        <v>14.2857142857143</v>
      </c>
      <c r="AF75" s="113" t="n">
        <f aca="false">AE68-(AE68*AF17/100)</f>
        <v>14.2857142857143</v>
      </c>
      <c r="AG75" s="113" t="n">
        <f aca="false">AF68-(AF68*AG17/100)</f>
        <v>14.2857142857143</v>
      </c>
      <c r="AH75" s="113" t="n">
        <f aca="false">AG68-(AG68*AH17/100)</f>
        <v>14.2857142857143</v>
      </c>
      <c r="AI75" s="113" t="n">
        <f aca="false">AH68-(AH68*AI17/100)</f>
        <v>14.2857142857143</v>
      </c>
      <c r="AJ75" s="113" t="n">
        <f aca="false">AI68-(AI68*AJ17/100)</f>
        <v>14.2857142857143</v>
      </c>
    </row>
    <row r="76" customFormat="false" ht="12.75" hidden="false" customHeight="false" outlineLevel="0" collapsed="false">
      <c r="A76" s="63" t="n">
        <f aca="false">STDEV(D76:AJ76)</f>
        <v>0</v>
      </c>
      <c r="B76" s="63" t="n">
        <f aca="false">AVERAGE(D76:AJ76)</f>
        <v>14.2857142857143</v>
      </c>
      <c r="C76" s="110" t="n">
        <v>32</v>
      </c>
      <c r="D76" s="111" t="n">
        <f aca="false">100/7</f>
        <v>14.2857142857143</v>
      </c>
      <c r="E76" s="113" t="n">
        <f aca="false">D69-(D69*E17/100)</f>
        <v>14.2857142857143</v>
      </c>
      <c r="F76" s="113" t="n">
        <f aca="false">E69-(E69*F17/100)</f>
        <v>14.2857142857143</v>
      </c>
      <c r="G76" s="113" t="n">
        <f aca="false">F69-(F69*G17/100)</f>
        <v>14.2857142857143</v>
      </c>
      <c r="H76" s="113" t="n">
        <f aca="false">G69-(G69*H17/100)</f>
        <v>14.2857142857143</v>
      </c>
      <c r="I76" s="113" t="n">
        <f aca="false">H69-(H69*I17/100)</f>
        <v>14.2857142857143</v>
      </c>
      <c r="J76" s="113" t="n">
        <f aca="false">I69-(I69*J17/100)</f>
        <v>14.2857142857143</v>
      </c>
      <c r="K76" s="113" t="n">
        <f aca="false">J69-(J69*K17/100)</f>
        <v>14.2857142857143</v>
      </c>
      <c r="L76" s="113" t="n">
        <f aca="false">K69-(K69*L17/100)</f>
        <v>14.2857142857143</v>
      </c>
      <c r="M76" s="113" t="n">
        <f aca="false">L69-(L69*M17/100)</f>
        <v>14.2857142857143</v>
      </c>
      <c r="N76" s="113" t="n">
        <f aca="false">M69-(M69*N17/100)</f>
        <v>14.2857142857143</v>
      </c>
      <c r="O76" s="113" t="n">
        <f aca="false">N69-(N69*O17/100)</f>
        <v>14.2857142857143</v>
      </c>
      <c r="P76" s="113" t="n">
        <f aca="false">O69-(O69*P17/100)</f>
        <v>14.2857142857143</v>
      </c>
      <c r="Q76" s="113" t="n">
        <f aca="false">P69-(P69*Q17/100)</f>
        <v>14.2857142857143</v>
      </c>
      <c r="R76" s="113" t="n">
        <f aca="false">Q69-(Q69*R17/100)</f>
        <v>14.2857142857143</v>
      </c>
      <c r="S76" s="113" t="n">
        <f aca="false">R69-(R69*S17/100)</f>
        <v>14.2857142857143</v>
      </c>
      <c r="T76" s="113" t="n">
        <f aca="false">S69-(S69*T17/100)</f>
        <v>14.2857142857143</v>
      </c>
      <c r="U76" s="113" t="n">
        <f aca="false">T69-(T69*U17/100)</f>
        <v>14.2857142857143</v>
      </c>
      <c r="V76" s="113" t="n">
        <f aca="false">U69-(U69*V17/100)</f>
        <v>14.2857142857143</v>
      </c>
      <c r="W76" s="113" t="n">
        <f aca="false">V69-(V69*W17/100)</f>
        <v>14.2857142857143</v>
      </c>
      <c r="X76" s="113" t="n">
        <f aca="false">W69-(W69*X17/100)</f>
        <v>14.2857142857143</v>
      </c>
      <c r="Y76" s="113" t="n">
        <f aca="false">X69-(X69*Y17/100)</f>
        <v>14.2857142857143</v>
      </c>
      <c r="Z76" s="113" t="n">
        <f aca="false">Y69-(Y69*Z17/100)</f>
        <v>14.2857142857143</v>
      </c>
      <c r="AA76" s="113" t="n">
        <f aca="false">Z69-(Z69*AA17/100)</f>
        <v>14.2857142857143</v>
      </c>
      <c r="AB76" s="113" t="n">
        <f aca="false">AA69-(AA69*AB17/100)</f>
        <v>14.2857142857143</v>
      </c>
      <c r="AC76" s="113" t="n">
        <f aca="false">AB69-(AB69*AC17/100)</f>
        <v>14.2857142857143</v>
      </c>
      <c r="AD76" s="113" t="n">
        <f aca="false">AC69-(AC69*AD17/100)</f>
        <v>14.2857142857143</v>
      </c>
      <c r="AE76" s="113" t="n">
        <f aca="false">AD69-(AD69*AE17/100)</f>
        <v>14.2857142857143</v>
      </c>
      <c r="AF76" s="113" t="n">
        <f aca="false">AE69-(AE69*AF17/100)</f>
        <v>14.2857142857143</v>
      </c>
      <c r="AG76" s="113" t="n">
        <f aca="false">AF69-(AF69*AG17/100)</f>
        <v>14.2857142857143</v>
      </c>
      <c r="AH76" s="113" t="n">
        <f aca="false">AG69-(AG69*AH17/100)</f>
        <v>14.2857142857143</v>
      </c>
      <c r="AI76" s="113" t="n">
        <f aca="false">AH69-(AH69*AI17/100)</f>
        <v>14.2857142857143</v>
      </c>
      <c r="AJ76" s="113" t="n">
        <f aca="false">AI69-(AI69*AJ17/100)</f>
        <v>14.2857142857143</v>
      </c>
    </row>
    <row r="77" customFormat="false" ht="12.75" hidden="false" customHeight="false" outlineLevel="0" collapsed="false">
      <c r="A77" s="63" t="n">
        <f aca="false">STDEV(D77:AJ77)</f>
        <v>0</v>
      </c>
      <c r="B77" s="63" t="n">
        <f aca="false">AVERAGE(D77:AJ77)</f>
        <v>14.2857142857143</v>
      </c>
      <c r="C77" s="110" t="n">
        <v>33</v>
      </c>
      <c r="D77" s="111" t="n">
        <f aca="false">100/7</f>
        <v>14.2857142857143</v>
      </c>
      <c r="E77" s="113" t="n">
        <f aca="false">D70-(D70*E17/100)</f>
        <v>14.2857142857143</v>
      </c>
      <c r="F77" s="113" t="n">
        <f aca="false">E70-(E70*F17/100)</f>
        <v>14.2857142857143</v>
      </c>
      <c r="G77" s="113" t="n">
        <f aca="false">F70-(F70*G17/100)</f>
        <v>14.2857142857143</v>
      </c>
      <c r="H77" s="113" t="n">
        <f aca="false">G70-(G70*H17/100)</f>
        <v>14.2857142857143</v>
      </c>
      <c r="I77" s="113" t="n">
        <f aca="false">H70-(H70*I17/100)</f>
        <v>14.2857142857143</v>
      </c>
      <c r="J77" s="113" t="n">
        <f aca="false">I70-(I70*J17/100)</f>
        <v>14.2857142857143</v>
      </c>
      <c r="K77" s="113" t="n">
        <f aca="false">J70-(J70*K17/100)</f>
        <v>14.2857142857143</v>
      </c>
      <c r="L77" s="113" t="n">
        <f aca="false">K70-(K70*L17/100)</f>
        <v>14.2857142857143</v>
      </c>
      <c r="M77" s="113" t="n">
        <f aca="false">L70-(L70*M17/100)</f>
        <v>14.2857142857143</v>
      </c>
      <c r="N77" s="113" t="n">
        <f aca="false">M70-(M70*N17/100)</f>
        <v>14.2857142857143</v>
      </c>
      <c r="O77" s="113" t="n">
        <f aca="false">N70-(N70*O17/100)</f>
        <v>14.2857142857143</v>
      </c>
      <c r="P77" s="113" t="n">
        <f aca="false">O70-(O70*P17/100)</f>
        <v>14.2857142857143</v>
      </c>
      <c r="Q77" s="113" t="n">
        <f aca="false">P70-(P70*Q17/100)</f>
        <v>14.2857142857143</v>
      </c>
      <c r="R77" s="113" t="n">
        <f aca="false">Q70-(Q70*R17/100)</f>
        <v>14.2857142857143</v>
      </c>
      <c r="S77" s="113" t="n">
        <f aca="false">R70-(R70*S17/100)</f>
        <v>14.2857142857143</v>
      </c>
      <c r="T77" s="113" t="n">
        <f aca="false">S70-(S70*T17/100)</f>
        <v>14.2857142857143</v>
      </c>
      <c r="U77" s="113" t="n">
        <f aca="false">T70-(T70*U17/100)</f>
        <v>14.2857142857143</v>
      </c>
      <c r="V77" s="113" t="n">
        <f aca="false">U70-(U70*V17/100)</f>
        <v>14.2857142857143</v>
      </c>
      <c r="W77" s="113" t="n">
        <f aca="false">V70-(V70*W17/100)</f>
        <v>14.2857142857143</v>
      </c>
      <c r="X77" s="113" t="n">
        <f aca="false">W70-(W70*X17/100)</f>
        <v>14.2857142857143</v>
      </c>
      <c r="Y77" s="113" t="n">
        <f aca="false">X70-(X70*Y17/100)</f>
        <v>14.2857142857143</v>
      </c>
      <c r="Z77" s="113" t="n">
        <f aca="false">Y70-(Y70*Z17/100)</f>
        <v>14.2857142857143</v>
      </c>
      <c r="AA77" s="113" t="n">
        <f aca="false">Z70-(Z70*AA17/100)</f>
        <v>14.2857142857143</v>
      </c>
      <c r="AB77" s="113" t="n">
        <f aca="false">AA70-(AA70*AB17/100)</f>
        <v>14.2857142857143</v>
      </c>
      <c r="AC77" s="113" t="n">
        <f aca="false">AB70-(AB70*AC17/100)</f>
        <v>14.2857142857143</v>
      </c>
      <c r="AD77" s="113" t="n">
        <f aca="false">AC70-(AC70*AD17/100)</f>
        <v>14.2857142857143</v>
      </c>
      <c r="AE77" s="113" t="n">
        <f aca="false">AD70-(AD70*AE17/100)</f>
        <v>14.2857142857143</v>
      </c>
      <c r="AF77" s="113" t="n">
        <f aca="false">AE70-(AE70*AF17/100)</f>
        <v>14.2857142857143</v>
      </c>
      <c r="AG77" s="113" t="n">
        <f aca="false">AF70-(AF70*AG17/100)</f>
        <v>14.2857142857143</v>
      </c>
      <c r="AH77" s="113" t="n">
        <f aca="false">AG70-(AG70*AH17/100)</f>
        <v>14.2857142857143</v>
      </c>
      <c r="AI77" s="113" t="n">
        <f aca="false">AH70-(AH70*AI17/100)</f>
        <v>14.2857142857143</v>
      </c>
      <c r="AJ77" s="113" t="n">
        <f aca="false">AI70-(AI70*AJ17/100)</f>
        <v>14.2857142857143</v>
      </c>
    </row>
    <row r="78" customFormat="false" ht="12.75" hidden="false" customHeight="false" outlineLevel="0" collapsed="false">
      <c r="A78" s="63" t="n">
        <f aca="false">STDEV(D78:AJ78)</f>
        <v>0</v>
      </c>
      <c r="B78" s="63" t="n">
        <f aca="false">AVERAGE(D78:AJ78)</f>
        <v>14.2857142857143</v>
      </c>
      <c r="C78" s="110" t="n">
        <v>34</v>
      </c>
      <c r="D78" s="111" t="n">
        <f aca="false">100/7</f>
        <v>14.2857142857143</v>
      </c>
      <c r="E78" s="113" t="n">
        <f aca="false">D71-(D71*E17/100)</f>
        <v>14.2857142857143</v>
      </c>
      <c r="F78" s="113" t="n">
        <f aca="false">E71-(E71*F17/100)</f>
        <v>14.2857142857143</v>
      </c>
      <c r="G78" s="113" t="n">
        <f aca="false">F71-(F71*G17/100)</f>
        <v>14.2857142857143</v>
      </c>
      <c r="H78" s="113" t="n">
        <f aca="false">G71-(G71*H17/100)</f>
        <v>14.2857142857143</v>
      </c>
      <c r="I78" s="113" t="n">
        <f aca="false">H71-(H71*I17/100)</f>
        <v>14.2857142857143</v>
      </c>
      <c r="J78" s="113" t="n">
        <f aca="false">I71-(I71*J17/100)</f>
        <v>14.2857142857143</v>
      </c>
      <c r="K78" s="113" t="n">
        <f aca="false">J71-(J71*K17/100)</f>
        <v>14.2857142857143</v>
      </c>
      <c r="L78" s="113" t="n">
        <f aca="false">K71-(K71*L17/100)</f>
        <v>14.2857142857143</v>
      </c>
      <c r="M78" s="113" t="n">
        <f aca="false">L71-(L71*M17/100)</f>
        <v>14.2857142857143</v>
      </c>
      <c r="N78" s="113" t="n">
        <f aca="false">M71-(M71*N17/100)</f>
        <v>14.2857142857143</v>
      </c>
      <c r="O78" s="113" t="n">
        <f aca="false">N71-(N71*O17/100)</f>
        <v>14.2857142857143</v>
      </c>
      <c r="P78" s="113" t="n">
        <f aca="false">O71-(O71*P17/100)</f>
        <v>14.2857142857143</v>
      </c>
      <c r="Q78" s="113" t="n">
        <f aca="false">P71-(P71*Q17/100)</f>
        <v>14.2857142857143</v>
      </c>
      <c r="R78" s="113" t="n">
        <f aca="false">Q71-(Q71*R17/100)</f>
        <v>14.2857142857143</v>
      </c>
      <c r="S78" s="113" t="n">
        <f aca="false">R71-(R71*S17/100)</f>
        <v>14.2857142857143</v>
      </c>
      <c r="T78" s="113" t="n">
        <f aca="false">S71-(S71*T17/100)</f>
        <v>14.2857142857143</v>
      </c>
      <c r="U78" s="113" t="n">
        <f aca="false">T71-(T71*U17/100)</f>
        <v>14.2857142857143</v>
      </c>
      <c r="V78" s="113" t="n">
        <f aca="false">U71-(U71*V17/100)</f>
        <v>14.2857142857143</v>
      </c>
      <c r="W78" s="113" t="n">
        <f aca="false">V71-(V71*W17/100)</f>
        <v>14.2857142857143</v>
      </c>
      <c r="X78" s="113" t="n">
        <f aca="false">W71-(W71*X17/100)</f>
        <v>14.2857142857143</v>
      </c>
      <c r="Y78" s="113" t="n">
        <f aca="false">X71-(X71*Y17/100)</f>
        <v>14.2857142857143</v>
      </c>
      <c r="Z78" s="113" t="n">
        <f aca="false">Y71-(Y71*Z17/100)</f>
        <v>14.2857142857143</v>
      </c>
      <c r="AA78" s="113" t="n">
        <f aca="false">Z71-(Z71*AA17/100)</f>
        <v>14.2857142857143</v>
      </c>
      <c r="AB78" s="113" t="n">
        <f aca="false">AA71-(AA71*AB17/100)</f>
        <v>14.2857142857143</v>
      </c>
      <c r="AC78" s="113" t="n">
        <f aca="false">AB71-(AB71*AC17/100)</f>
        <v>14.2857142857143</v>
      </c>
      <c r="AD78" s="113" t="n">
        <f aca="false">AC71-(AC71*AD17/100)</f>
        <v>14.2857142857143</v>
      </c>
      <c r="AE78" s="113" t="n">
        <f aca="false">AD71-(AD71*AE17/100)</f>
        <v>14.2857142857143</v>
      </c>
      <c r="AF78" s="113" t="n">
        <f aca="false">AE71-(AE71*AF17/100)</f>
        <v>14.2857142857143</v>
      </c>
      <c r="AG78" s="113" t="n">
        <f aca="false">AF71-(AF71*AG17/100)</f>
        <v>14.2857142857143</v>
      </c>
      <c r="AH78" s="113" t="n">
        <f aca="false">AG71-(AG71*AH17/100)</f>
        <v>14.2857142857143</v>
      </c>
      <c r="AI78" s="113" t="n">
        <f aca="false">AH71-(AH71*AI17/100)</f>
        <v>14.2857142857143</v>
      </c>
      <c r="AJ78" s="113" t="n">
        <f aca="false">AI71-(AI71*AJ17/100)</f>
        <v>14.2857142857143</v>
      </c>
    </row>
    <row r="79" customFormat="false" ht="12.75" hidden="false" customHeight="false" outlineLevel="0" collapsed="false">
      <c r="A79" s="63" t="n">
        <f aca="false">STDEV(D79:AJ79)</f>
        <v>0</v>
      </c>
      <c r="B79" s="63" t="n">
        <f aca="false">AVERAGE(D79:AJ79)</f>
        <v>14.2857142857143</v>
      </c>
      <c r="C79" s="110" t="n">
        <v>35</v>
      </c>
      <c r="D79" s="111" t="n">
        <f aca="false">100/7</f>
        <v>14.2857142857143</v>
      </c>
      <c r="E79" s="113" t="n">
        <f aca="false">D72-(D72*E17/100)</f>
        <v>14.2857142857143</v>
      </c>
      <c r="F79" s="113" t="n">
        <f aca="false">E72-(E72*F17/100)</f>
        <v>14.2857142857143</v>
      </c>
      <c r="G79" s="113" t="n">
        <f aca="false">F72-(F72*G17/100)</f>
        <v>14.2857142857143</v>
      </c>
      <c r="H79" s="113" t="n">
        <f aca="false">G72-(G72*H17/100)</f>
        <v>14.2857142857143</v>
      </c>
      <c r="I79" s="113" t="n">
        <f aca="false">H72-(H72*I17/100)</f>
        <v>14.2857142857143</v>
      </c>
      <c r="J79" s="113" t="n">
        <f aca="false">I72-(I72*J17/100)</f>
        <v>14.2857142857143</v>
      </c>
      <c r="K79" s="113" t="n">
        <f aca="false">J72-(J72*K17/100)</f>
        <v>14.2857142857143</v>
      </c>
      <c r="L79" s="113" t="n">
        <f aca="false">K72-(K72*L17/100)</f>
        <v>14.2857142857143</v>
      </c>
      <c r="M79" s="113" t="n">
        <f aca="false">L72-(L72*M17/100)</f>
        <v>14.2857142857143</v>
      </c>
      <c r="N79" s="113" t="n">
        <f aca="false">M72-(M72*N17/100)</f>
        <v>14.2857142857143</v>
      </c>
      <c r="O79" s="113" t="n">
        <f aca="false">N72-(N72*O17/100)</f>
        <v>14.2857142857143</v>
      </c>
      <c r="P79" s="113" t="n">
        <f aca="false">O72-(O72*P17/100)</f>
        <v>14.2857142857143</v>
      </c>
      <c r="Q79" s="113" t="n">
        <f aca="false">P72-(P72*Q17/100)</f>
        <v>14.2857142857143</v>
      </c>
      <c r="R79" s="113" t="n">
        <f aca="false">Q72-(Q72*R17/100)</f>
        <v>14.2857142857143</v>
      </c>
      <c r="S79" s="113" t="n">
        <f aca="false">R72-(R72*S17/100)</f>
        <v>14.2857142857143</v>
      </c>
      <c r="T79" s="113" t="n">
        <f aca="false">S72-(S72*T17/100)</f>
        <v>14.2857142857143</v>
      </c>
      <c r="U79" s="113" t="n">
        <f aca="false">T72-(T72*U17/100)</f>
        <v>14.2857142857143</v>
      </c>
      <c r="V79" s="113" t="n">
        <f aca="false">U72-(U72*V17/100)</f>
        <v>14.2857142857143</v>
      </c>
      <c r="W79" s="113" t="n">
        <f aca="false">V72-(V72*W17/100)</f>
        <v>14.2857142857143</v>
      </c>
      <c r="X79" s="113" t="n">
        <f aca="false">W72-(W72*X17/100)</f>
        <v>14.2857142857143</v>
      </c>
      <c r="Y79" s="113" t="n">
        <f aca="false">X72-(X72*Y17/100)</f>
        <v>14.2857142857143</v>
      </c>
      <c r="Z79" s="113" t="n">
        <f aca="false">Y72-(Y72*Z17/100)</f>
        <v>14.2857142857143</v>
      </c>
      <c r="AA79" s="113" t="n">
        <f aca="false">Z72-(Z72*AA17/100)</f>
        <v>14.2857142857143</v>
      </c>
      <c r="AB79" s="113" t="n">
        <f aca="false">AA72-(AA72*AB17/100)</f>
        <v>14.2857142857143</v>
      </c>
      <c r="AC79" s="113" t="n">
        <f aca="false">AB72-(AB72*AC17/100)</f>
        <v>14.2857142857143</v>
      </c>
      <c r="AD79" s="113" t="n">
        <f aca="false">AC72-(AC72*AD17/100)</f>
        <v>14.2857142857143</v>
      </c>
      <c r="AE79" s="113" t="n">
        <f aca="false">AD72-(AD72*AE17/100)</f>
        <v>14.2857142857143</v>
      </c>
      <c r="AF79" s="113" t="n">
        <f aca="false">AE72-(AE72*AF17/100)</f>
        <v>14.2857142857143</v>
      </c>
      <c r="AG79" s="113" t="n">
        <f aca="false">AF72-(AF72*AG17/100)</f>
        <v>14.2857142857143</v>
      </c>
      <c r="AH79" s="113" t="n">
        <f aca="false">AG72-(AG72*AH17/100)</f>
        <v>14.2857142857143</v>
      </c>
      <c r="AI79" s="113" t="n">
        <f aca="false">AH72-(AH72*AI17/100)</f>
        <v>14.2857142857143</v>
      </c>
      <c r="AJ79" s="113" t="n">
        <f aca="false">AI72-(AI72*AJ17/100)</f>
        <v>14.2857142857143</v>
      </c>
    </row>
    <row r="80" customFormat="false" ht="12.75" hidden="false" customHeight="false" outlineLevel="0" collapsed="false">
      <c r="A80" s="63" t="n">
        <f aca="false">STDEV(D80:AJ80)</f>
        <v>0</v>
      </c>
      <c r="B80" s="63" t="n">
        <f aca="false">AVERAGE(D80:AJ80)</f>
        <v>14.2857142857143</v>
      </c>
      <c r="C80" s="110" t="n">
        <v>36</v>
      </c>
      <c r="D80" s="111" t="n">
        <f aca="false">100/7</f>
        <v>14.2857142857143</v>
      </c>
      <c r="E80" s="113" t="n">
        <f aca="false">D73-(D73*E17/100)</f>
        <v>14.2857142857143</v>
      </c>
      <c r="F80" s="113" t="n">
        <f aca="false">E73-(E73*F17/100)</f>
        <v>14.2857142857143</v>
      </c>
      <c r="G80" s="113" t="n">
        <f aca="false">F73-(F73*G17/100)</f>
        <v>14.2857142857143</v>
      </c>
      <c r="H80" s="113" t="n">
        <f aca="false">G73-(G73*H17/100)</f>
        <v>14.2857142857143</v>
      </c>
      <c r="I80" s="113" t="n">
        <f aca="false">H73-(H73*I17/100)</f>
        <v>14.2857142857143</v>
      </c>
      <c r="J80" s="113" t="n">
        <f aca="false">I73-(I73*J17/100)</f>
        <v>14.2857142857143</v>
      </c>
      <c r="K80" s="113" t="n">
        <f aca="false">J73-(J73*K17/100)</f>
        <v>14.2857142857143</v>
      </c>
      <c r="L80" s="113" t="n">
        <f aca="false">K73-(K73*L17/100)</f>
        <v>14.2857142857143</v>
      </c>
      <c r="M80" s="113" t="n">
        <f aca="false">L73-(L73*M17/100)</f>
        <v>14.2857142857143</v>
      </c>
      <c r="N80" s="113" t="n">
        <f aca="false">M73-(M73*N17/100)</f>
        <v>14.2857142857143</v>
      </c>
      <c r="O80" s="113" t="n">
        <f aca="false">N73-(N73*O17/100)</f>
        <v>14.2857142857143</v>
      </c>
      <c r="P80" s="113" t="n">
        <f aca="false">O73-(O73*P17/100)</f>
        <v>14.2857142857143</v>
      </c>
      <c r="Q80" s="113" t="n">
        <f aca="false">P73-(P73*Q17/100)</f>
        <v>14.2857142857143</v>
      </c>
      <c r="R80" s="113" t="n">
        <f aca="false">Q73-(Q73*R17/100)</f>
        <v>14.2857142857143</v>
      </c>
      <c r="S80" s="113" t="n">
        <f aca="false">R73-(R73*S17/100)</f>
        <v>14.2857142857143</v>
      </c>
      <c r="T80" s="113" t="n">
        <f aca="false">S73-(S73*T17/100)</f>
        <v>14.2857142857143</v>
      </c>
      <c r="U80" s="113" t="n">
        <f aca="false">T73-(T73*U17/100)</f>
        <v>14.2857142857143</v>
      </c>
      <c r="V80" s="113" t="n">
        <f aca="false">U73-(U73*V17/100)</f>
        <v>14.2857142857143</v>
      </c>
      <c r="W80" s="113" t="n">
        <f aca="false">V73-(V73*W17/100)</f>
        <v>14.2857142857143</v>
      </c>
      <c r="X80" s="113" t="n">
        <f aca="false">W73-(W73*X17/100)</f>
        <v>14.2857142857143</v>
      </c>
      <c r="Y80" s="113" t="n">
        <f aca="false">X73-(X73*Y17/100)</f>
        <v>14.2857142857143</v>
      </c>
      <c r="Z80" s="113" t="n">
        <f aca="false">Y73-(Y73*Z17/100)</f>
        <v>14.2857142857143</v>
      </c>
      <c r="AA80" s="113" t="n">
        <f aca="false">Z73-(Z73*AA17/100)</f>
        <v>14.2857142857143</v>
      </c>
      <c r="AB80" s="113" t="n">
        <f aca="false">AA73-(AA73*AB17/100)</f>
        <v>14.2857142857143</v>
      </c>
      <c r="AC80" s="113" t="n">
        <f aca="false">AB73-(AB73*AC17/100)</f>
        <v>14.2857142857143</v>
      </c>
      <c r="AD80" s="113" t="n">
        <f aca="false">AC73-(AC73*AD17/100)</f>
        <v>14.2857142857143</v>
      </c>
      <c r="AE80" s="113" t="n">
        <f aca="false">AD73-(AD73*AE17/100)</f>
        <v>14.2857142857143</v>
      </c>
      <c r="AF80" s="113" t="n">
        <f aca="false">AE73-(AE73*AF17/100)</f>
        <v>14.2857142857143</v>
      </c>
      <c r="AG80" s="113" t="n">
        <f aca="false">AF73-(AF73*AG17/100)</f>
        <v>14.2857142857143</v>
      </c>
      <c r="AH80" s="113" t="n">
        <f aca="false">AG73-(AG73*AH17/100)</f>
        <v>14.2857142857143</v>
      </c>
      <c r="AI80" s="113" t="n">
        <f aca="false">AH73-(AH73*AI17/100)</f>
        <v>14.2857142857143</v>
      </c>
      <c r="AJ80" s="113" t="n">
        <f aca="false">AI73-(AI73*AJ17/100)</f>
        <v>14.2857142857143</v>
      </c>
    </row>
    <row r="81" customFormat="false" ht="12.75" hidden="false" customHeight="false" outlineLevel="0" collapsed="false">
      <c r="A81" s="63" t="n">
        <f aca="false">STDEV(D81:AJ81)</f>
        <v>0</v>
      </c>
      <c r="B81" s="63" t="n">
        <f aca="false">AVERAGE(D81:AJ81)</f>
        <v>14.2857142857143</v>
      </c>
      <c r="C81" s="110" t="n">
        <v>37</v>
      </c>
      <c r="D81" s="111" t="n">
        <f aca="false">100/7</f>
        <v>14.2857142857143</v>
      </c>
      <c r="E81" s="113" t="n">
        <f aca="false">D74-(D74*E17/100)</f>
        <v>14.2857142857143</v>
      </c>
      <c r="F81" s="113" t="n">
        <f aca="false">E74-(E74*F17/100)</f>
        <v>14.2857142857143</v>
      </c>
      <c r="G81" s="113" t="n">
        <f aca="false">F74-(F74*G17/100)</f>
        <v>14.2857142857143</v>
      </c>
      <c r="H81" s="113" t="n">
        <f aca="false">G74-(G74*H17/100)</f>
        <v>14.2857142857143</v>
      </c>
      <c r="I81" s="113" t="n">
        <f aca="false">H74-(H74*I17/100)</f>
        <v>14.2857142857143</v>
      </c>
      <c r="J81" s="113" t="n">
        <f aca="false">I74-(I74*J17/100)</f>
        <v>14.2857142857143</v>
      </c>
      <c r="K81" s="113" t="n">
        <f aca="false">J74-(J74*K17/100)</f>
        <v>14.2857142857143</v>
      </c>
      <c r="L81" s="113" t="n">
        <f aca="false">K74-(K74*L17/100)</f>
        <v>14.2857142857143</v>
      </c>
      <c r="M81" s="113" t="n">
        <f aca="false">L74-(L74*M17/100)</f>
        <v>14.2857142857143</v>
      </c>
      <c r="N81" s="113" t="n">
        <f aca="false">M74-(M74*N17/100)</f>
        <v>14.2857142857143</v>
      </c>
      <c r="O81" s="113" t="n">
        <f aca="false">N74-(N74*O17/100)</f>
        <v>14.2857142857143</v>
      </c>
      <c r="P81" s="113" t="n">
        <f aca="false">O74-(O74*P17/100)</f>
        <v>14.2857142857143</v>
      </c>
      <c r="Q81" s="113" t="n">
        <f aca="false">P74-(P74*Q17/100)</f>
        <v>14.2857142857143</v>
      </c>
      <c r="R81" s="113" t="n">
        <f aca="false">Q74-(Q74*R17/100)</f>
        <v>14.2857142857143</v>
      </c>
      <c r="S81" s="113" t="n">
        <f aca="false">R74-(R74*S17/100)</f>
        <v>14.2857142857143</v>
      </c>
      <c r="T81" s="113" t="n">
        <f aca="false">S74-(S74*T17/100)</f>
        <v>14.2857142857143</v>
      </c>
      <c r="U81" s="113" t="n">
        <f aca="false">T74-(T74*U17/100)</f>
        <v>14.2857142857143</v>
      </c>
      <c r="V81" s="113" t="n">
        <f aca="false">U74-(U74*V17/100)</f>
        <v>14.2857142857143</v>
      </c>
      <c r="W81" s="113" t="n">
        <f aca="false">V74-(V74*W17/100)</f>
        <v>14.2857142857143</v>
      </c>
      <c r="X81" s="113" t="n">
        <f aca="false">W74-(W74*X17/100)</f>
        <v>14.2857142857143</v>
      </c>
      <c r="Y81" s="113" t="n">
        <f aca="false">X74-(X74*Y17/100)</f>
        <v>14.2857142857143</v>
      </c>
      <c r="Z81" s="113" t="n">
        <f aca="false">Y74-(Y74*Z17/100)</f>
        <v>14.2857142857143</v>
      </c>
      <c r="AA81" s="113" t="n">
        <f aca="false">Z74-(Z74*AA17/100)</f>
        <v>14.2857142857143</v>
      </c>
      <c r="AB81" s="113" t="n">
        <f aca="false">AA74-(AA74*AB17/100)</f>
        <v>14.2857142857143</v>
      </c>
      <c r="AC81" s="113" t="n">
        <f aca="false">AB74-(AB74*AC17/100)</f>
        <v>14.2857142857143</v>
      </c>
      <c r="AD81" s="113" t="n">
        <f aca="false">AC74-(AC74*AD17/100)</f>
        <v>14.2857142857143</v>
      </c>
      <c r="AE81" s="113" t="n">
        <f aca="false">AD74-(AD74*AE17/100)</f>
        <v>14.2857142857143</v>
      </c>
      <c r="AF81" s="113" t="n">
        <f aca="false">AE74-(AE74*AF17/100)</f>
        <v>14.2857142857143</v>
      </c>
      <c r="AG81" s="113" t="n">
        <f aca="false">AF74-(AF74*AG17/100)</f>
        <v>14.2857142857143</v>
      </c>
      <c r="AH81" s="113" t="n">
        <f aca="false">AG74-(AG74*AH17/100)</f>
        <v>14.2857142857143</v>
      </c>
      <c r="AI81" s="113" t="n">
        <f aca="false">AH74-(AH74*AI17/100)</f>
        <v>14.2857142857143</v>
      </c>
      <c r="AJ81" s="113" t="n">
        <f aca="false">AI74-(AI74*AJ17/100)</f>
        <v>14.2857142857143</v>
      </c>
    </row>
    <row r="82" customFormat="false" ht="12.75" hidden="false" customHeight="false" outlineLevel="0" collapsed="false">
      <c r="A82" s="63" t="n">
        <f aca="false">STDEV(D82:AJ82)</f>
        <v>0</v>
      </c>
      <c r="B82" s="63" t="n">
        <f aca="false">AVERAGE(D82:AJ82)</f>
        <v>14.2857142857143</v>
      </c>
      <c r="C82" s="110" t="n">
        <v>38</v>
      </c>
      <c r="D82" s="111" t="n">
        <f aca="false">100/7</f>
        <v>14.2857142857143</v>
      </c>
      <c r="E82" s="113" t="n">
        <f aca="false">D75-(D75*E17/100)</f>
        <v>14.2857142857143</v>
      </c>
      <c r="F82" s="113" t="n">
        <f aca="false">E75-(E75*F17/100)</f>
        <v>14.2857142857143</v>
      </c>
      <c r="G82" s="113" t="n">
        <f aca="false">F75-(F75*G17/100)</f>
        <v>14.2857142857143</v>
      </c>
      <c r="H82" s="113" t="n">
        <f aca="false">G75-(G75*H17/100)</f>
        <v>14.2857142857143</v>
      </c>
      <c r="I82" s="113" t="n">
        <f aca="false">H75-(H75*I17/100)</f>
        <v>14.2857142857143</v>
      </c>
      <c r="J82" s="113" t="n">
        <f aca="false">I75-(I75*J17/100)</f>
        <v>14.2857142857143</v>
      </c>
      <c r="K82" s="113" t="n">
        <f aca="false">J75-(J75*K17/100)</f>
        <v>14.2857142857143</v>
      </c>
      <c r="L82" s="113" t="n">
        <f aca="false">K75-(K75*L17/100)</f>
        <v>14.2857142857143</v>
      </c>
      <c r="M82" s="113" t="n">
        <f aca="false">L75-(L75*M17/100)</f>
        <v>14.2857142857143</v>
      </c>
      <c r="N82" s="113" t="n">
        <f aca="false">M75-(M75*N17/100)</f>
        <v>14.2857142857143</v>
      </c>
      <c r="O82" s="113" t="n">
        <f aca="false">N75-(N75*O17/100)</f>
        <v>14.2857142857143</v>
      </c>
      <c r="P82" s="113" t="n">
        <f aca="false">O75-(O75*P17/100)</f>
        <v>14.2857142857143</v>
      </c>
      <c r="Q82" s="113" t="n">
        <f aca="false">P75-(P75*Q17/100)</f>
        <v>14.2857142857143</v>
      </c>
      <c r="R82" s="113" t="n">
        <f aca="false">Q75-(Q75*R17/100)</f>
        <v>14.2857142857143</v>
      </c>
      <c r="S82" s="113" t="n">
        <f aca="false">R75-(R75*S17/100)</f>
        <v>14.2857142857143</v>
      </c>
      <c r="T82" s="113" t="n">
        <f aca="false">S75-(S75*T17/100)</f>
        <v>14.2857142857143</v>
      </c>
      <c r="U82" s="113" t="n">
        <f aca="false">T75-(T75*U17/100)</f>
        <v>14.2857142857143</v>
      </c>
      <c r="V82" s="113" t="n">
        <f aca="false">U75-(U75*V17/100)</f>
        <v>14.2857142857143</v>
      </c>
      <c r="W82" s="113" t="n">
        <f aca="false">V75-(V75*W17/100)</f>
        <v>14.2857142857143</v>
      </c>
      <c r="X82" s="113" t="n">
        <f aca="false">W75-(W75*X17/100)</f>
        <v>14.2857142857143</v>
      </c>
      <c r="Y82" s="113" t="n">
        <f aca="false">X75-(X75*Y17/100)</f>
        <v>14.2857142857143</v>
      </c>
      <c r="Z82" s="113" t="n">
        <f aca="false">Y75-(Y75*Z17/100)</f>
        <v>14.2857142857143</v>
      </c>
      <c r="AA82" s="113" t="n">
        <f aca="false">Z75-(Z75*AA17/100)</f>
        <v>14.2857142857143</v>
      </c>
      <c r="AB82" s="113" t="n">
        <f aca="false">AA75-(AA75*AB17/100)</f>
        <v>14.2857142857143</v>
      </c>
      <c r="AC82" s="113" t="n">
        <f aca="false">AB75-(AB75*AC17/100)</f>
        <v>14.2857142857143</v>
      </c>
      <c r="AD82" s="113" t="n">
        <f aca="false">AC75-(AC75*AD17/100)</f>
        <v>14.2857142857143</v>
      </c>
      <c r="AE82" s="113" t="n">
        <f aca="false">AD75-(AD75*AE17/100)</f>
        <v>14.2857142857143</v>
      </c>
      <c r="AF82" s="113" t="n">
        <f aca="false">AE75-(AE75*AF17/100)</f>
        <v>14.2857142857143</v>
      </c>
      <c r="AG82" s="113" t="n">
        <f aca="false">AF75-(AF75*AG17/100)</f>
        <v>14.2857142857143</v>
      </c>
      <c r="AH82" s="113" t="n">
        <f aca="false">AG75-(AG75*AH17/100)</f>
        <v>14.2857142857143</v>
      </c>
      <c r="AI82" s="113" t="n">
        <f aca="false">AH75-(AH75*AI17/100)</f>
        <v>14.2857142857143</v>
      </c>
      <c r="AJ82" s="113" t="n">
        <f aca="false">AI75-(AI75*AJ17/100)</f>
        <v>14.2857142857143</v>
      </c>
    </row>
    <row r="83" customFormat="false" ht="12.75" hidden="false" customHeight="false" outlineLevel="0" collapsed="false">
      <c r="A83" s="63" t="n">
        <f aca="false">STDEV(D83:AJ83)</f>
        <v>0</v>
      </c>
      <c r="B83" s="63" t="n">
        <f aca="false">AVERAGE(D83:AJ83)</f>
        <v>14.2857142857143</v>
      </c>
      <c r="C83" s="110" t="n">
        <v>39</v>
      </c>
      <c r="D83" s="111" t="n">
        <f aca="false">100/7</f>
        <v>14.2857142857143</v>
      </c>
      <c r="E83" s="113" t="n">
        <f aca="false">D76-(D76*E17/100)</f>
        <v>14.2857142857143</v>
      </c>
      <c r="F83" s="113" t="n">
        <f aca="false">E76-(E76*F17/100)</f>
        <v>14.2857142857143</v>
      </c>
      <c r="G83" s="113" t="n">
        <f aca="false">F76-(F76*G17/100)</f>
        <v>14.2857142857143</v>
      </c>
      <c r="H83" s="113" t="n">
        <f aca="false">G76-(G76*H17/100)</f>
        <v>14.2857142857143</v>
      </c>
      <c r="I83" s="113" t="n">
        <f aca="false">H76-(H76*I17/100)</f>
        <v>14.2857142857143</v>
      </c>
      <c r="J83" s="113" t="n">
        <f aca="false">I76-(I76*J17/100)</f>
        <v>14.2857142857143</v>
      </c>
      <c r="K83" s="113" t="n">
        <f aca="false">J76-(J76*K17/100)</f>
        <v>14.2857142857143</v>
      </c>
      <c r="L83" s="113" t="n">
        <f aca="false">K76-(K76*L17/100)</f>
        <v>14.2857142857143</v>
      </c>
      <c r="M83" s="113" t="n">
        <f aca="false">L76-(L76*M17/100)</f>
        <v>14.2857142857143</v>
      </c>
      <c r="N83" s="113" t="n">
        <f aca="false">M76-(M76*N17/100)</f>
        <v>14.2857142857143</v>
      </c>
      <c r="O83" s="113" t="n">
        <f aca="false">N76-(N76*O17/100)</f>
        <v>14.2857142857143</v>
      </c>
      <c r="P83" s="113" t="n">
        <f aca="false">O76-(O76*P17/100)</f>
        <v>14.2857142857143</v>
      </c>
      <c r="Q83" s="113" t="n">
        <f aca="false">P76-(P76*Q17/100)</f>
        <v>14.2857142857143</v>
      </c>
      <c r="R83" s="113" t="n">
        <f aca="false">Q76-(Q76*R17/100)</f>
        <v>14.2857142857143</v>
      </c>
      <c r="S83" s="113" t="n">
        <f aca="false">R76-(R76*S17/100)</f>
        <v>14.2857142857143</v>
      </c>
      <c r="T83" s="113" t="n">
        <f aca="false">S76-(S76*T17/100)</f>
        <v>14.2857142857143</v>
      </c>
      <c r="U83" s="113" t="n">
        <f aca="false">T76-(T76*U17/100)</f>
        <v>14.2857142857143</v>
      </c>
      <c r="V83" s="113" t="n">
        <f aca="false">U76-(U76*V17/100)</f>
        <v>14.2857142857143</v>
      </c>
      <c r="W83" s="113" t="n">
        <f aca="false">V76-(V76*W17/100)</f>
        <v>14.2857142857143</v>
      </c>
      <c r="X83" s="113" t="n">
        <f aca="false">W76-(W76*X17/100)</f>
        <v>14.2857142857143</v>
      </c>
      <c r="Y83" s="113" t="n">
        <f aca="false">X76-(X76*Y17/100)</f>
        <v>14.2857142857143</v>
      </c>
      <c r="Z83" s="113" t="n">
        <f aca="false">Y76-(Y76*Z17/100)</f>
        <v>14.2857142857143</v>
      </c>
      <c r="AA83" s="113" t="n">
        <f aca="false">Z76-(Z76*AA17/100)</f>
        <v>14.2857142857143</v>
      </c>
      <c r="AB83" s="113" t="n">
        <f aca="false">AA76-(AA76*AB17/100)</f>
        <v>14.2857142857143</v>
      </c>
      <c r="AC83" s="113" t="n">
        <f aca="false">AB76-(AB76*AC17/100)</f>
        <v>14.2857142857143</v>
      </c>
      <c r="AD83" s="113" t="n">
        <f aca="false">AC76-(AC76*AD17/100)</f>
        <v>14.2857142857143</v>
      </c>
      <c r="AE83" s="113" t="n">
        <f aca="false">AD76-(AD76*AE17/100)</f>
        <v>14.2857142857143</v>
      </c>
      <c r="AF83" s="113" t="n">
        <f aca="false">AE76-(AE76*AF17/100)</f>
        <v>14.2857142857143</v>
      </c>
      <c r="AG83" s="113" t="n">
        <f aca="false">AF76-(AF76*AG17/100)</f>
        <v>14.2857142857143</v>
      </c>
      <c r="AH83" s="113" t="n">
        <f aca="false">AG76-(AG76*AH17/100)</f>
        <v>14.2857142857143</v>
      </c>
      <c r="AI83" s="113" t="n">
        <f aca="false">AH76-(AH76*AI17/100)</f>
        <v>14.2857142857143</v>
      </c>
      <c r="AJ83" s="113" t="n">
        <f aca="false">AI76-(AI76*AJ17/100)</f>
        <v>14.2857142857143</v>
      </c>
    </row>
    <row r="84" customFormat="false" ht="12.75" hidden="false" customHeight="false" outlineLevel="0" collapsed="false">
      <c r="A84" s="63" t="n">
        <f aca="false">STDEV(D84:AJ84)</f>
        <v>0</v>
      </c>
      <c r="B84" s="63" t="n">
        <f aca="false">AVERAGE(D84:AJ84)</f>
        <v>14.2857142857143</v>
      </c>
      <c r="C84" s="110" t="n">
        <v>40</v>
      </c>
      <c r="D84" s="111" t="n">
        <f aca="false">100/7</f>
        <v>14.2857142857143</v>
      </c>
      <c r="E84" s="113" t="n">
        <f aca="false">D77-(D77*E17/100)</f>
        <v>14.2857142857143</v>
      </c>
      <c r="F84" s="113" t="n">
        <f aca="false">E77-(E77*F17/100)</f>
        <v>14.2857142857143</v>
      </c>
      <c r="G84" s="113" t="n">
        <f aca="false">F77-(F77*G17/100)</f>
        <v>14.2857142857143</v>
      </c>
      <c r="H84" s="113" t="n">
        <f aca="false">G77-(G77*H17/100)</f>
        <v>14.2857142857143</v>
      </c>
      <c r="I84" s="113" t="n">
        <f aca="false">H77-(H77*I17/100)</f>
        <v>14.2857142857143</v>
      </c>
      <c r="J84" s="113" t="n">
        <f aca="false">I77-(I77*J17/100)</f>
        <v>14.2857142857143</v>
      </c>
      <c r="K84" s="113" t="n">
        <f aca="false">J77-(J77*K17/100)</f>
        <v>14.2857142857143</v>
      </c>
      <c r="L84" s="113" t="n">
        <f aca="false">K77-(K77*L17/100)</f>
        <v>14.2857142857143</v>
      </c>
      <c r="M84" s="113" t="n">
        <f aca="false">L77-(L77*M17/100)</f>
        <v>14.2857142857143</v>
      </c>
      <c r="N84" s="113" t="n">
        <f aca="false">M77-(M77*N17/100)</f>
        <v>14.2857142857143</v>
      </c>
      <c r="O84" s="113" t="n">
        <f aca="false">N77-(N77*O17/100)</f>
        <v>14.2857142857143</v>
      </c>
      <c r="P84" s="113" t="n">
        <f aca="false">O77-(O77*P17/100)</f>
        <v>14.2857142857143</v>
      </c>
      <c r="Q84" s="113" t="n">
        <f aca="false">P77-(P77*Q17/100)</f>
        <v>14.2857142857143</v>
      </c>
      <c r="R84" s="113" t="n">
        <f aca="false">Q77-(Q77*R17/100)</f>
        <v>14.2857142857143</v>
      </c>
      <c r="S84" s="113" t="n">
        <f aca="false">R77-(R77*S17/100)</f>
        <v>14.2857142857143</v>
      </c>
      <c r="T84" s="113" t="n">
        <f aca="false">S77-(S77*T17/100)</f>
        <v>14.2857142857143</v>
      </c>
      <c r="U84" s="113" t="n">
        <f aca="false">T77-(T77*U17/100)</f>
        <v>14.2857142857143</v>
      </c>
      <c r="V84" s="113" t="n">
        <f aca="false">U77-(U77*V17/100)</f>
        <v>14.2857142857143</v>
      </c>
      <c r="W84" s="113" t="n">
        <f aca="false">V77-(V77*W17/100)</f>
        <v>14.2857142857143</v>
      </c>
      <c r="X84" s="113" t="n">
        <f aca="false">W77-(W77*X17/100)</f>
        <v>14.2857142857143</v>
      </c>
      <c r="Y84" s="113" t="n">
        <f aca="false">X77-(X77*Y17/100)</f>
        <v>14.2857142857143</v>
      </c>
      <c r="Z84" s="113" t="n">
        <f aca="false">Y77-(Y77*Z17/100)</f>
        <v>14.2857142857143</v>
      </c>
      <c r="AA84" s="113" t="n">
        <f aca="false">Z77-(Z77*AA17/100)</f>
        <v>14.2857142857143</v>
      </c>
      <c r="AB84" s="113" t="n">
        <f aca="false">AA77-(AA77*AB17/100)</f>
        <v>14.2857142857143</v>
      </c>
      <c r="AC84" s="113" t="n">
        <f aca="false">AB77-(AB77*AC17/100)</f>
        <v>14.2857142857143</v>
      </c>
      <c r="AD84" s="113" t="n">
        <f aca="false">AC77-(AC77*AD17/100)</f>
        <v>14.2857142857143</v>
      </c>
      <c r="AE84" s="113" t="n">
        <f aca="false">AD77-(AD77*AE17/100)</f>
        <v>14.2857142857143</v>
      </c>
      <c r="AF84" s="113" t="n">
        <f aca="false">AE77-(AE77*AF17/100)</f>
        <v>14.2857142857143</v>
      </c>
      <c r="AG84" s="113" t="n">
        <f aca="false">AF77-(AF77*AG17/100)</f>
        <v>14.2857142857143</v>
      </c>
      <c r="AH84" s="113" t="n">
        <f aca="false">AG77-(AG77*AH17/100)</f>
        <v>14.2857142857143</v>
      </c>
      <c r="AI84" s="113" t="n">
        <f aca="false">AH77-(AH77*AI17/100)</f>
        <v>14.2857142857143</v>
      </c>
      <c r="AJ84" s="113" t="n">
        <f aca="false">AI77-(AI77*AJ17/100)</f>
        <v>14.2857142857143</v>
      </c>
    </row>
    <row r="85" customFormat="false" ht="12.75" hidden="false" customHeight="false" outlineLevel="0" collapsed="false">
      <c r="A85" s="63" t="n">
        <f aca="false">STDEV(D85:AJ85)</f>
        <v>0</v>
      </c>
      <c r="B85" s="63" t="n">
        <f aca="false">AVERAGE(D85:AJ85)</f>
        <v>14.2857142857143</v>
      </c>
      <c r="C85" s="110" t="n">
        <v>41</v>
      </c>
      <c r="D85" s="111" t="n">
        <f aca="false">100/7</f>
        <v>14.2857142857143</v>
      </c>
      <c r="E85" s="113" t="n">
        <f aca="false">D78-(D78*E17/100)</f>
        <v>14.2857142857143</v>
      </c>
      <c r="F85" s="113" t="n">
        <f aca="false">E78-(E78*F17/100)</f>
        <v>14.2857142857143</v>
      </c>
      <c r="G85" s="113" t="n">
        <f aca="false">F78-(F78*G17/100)</f>
        <v>14.2857142857143</v>
      </c>
      <c r="H85" s="113" t="n">
        <f aca="false">G78-(G78*H17/100)</f>
        <v>14.2857142857143</v>
      </c>
      <c r="I85" s="113" t="n">
        <f aca="false">H78-(H78*I17/100)</f>
        <v>14.2857142857143</v>
      </c>
      <c r="J85" s="113" t="n">
        <f aca="false">I78-(I78*J17/100)</f>
        <v>14.2857142857143</v>
      </c>
      <c r="K85" s="113" t="n">
        <f aca="false">J78-(J78*K17/100)</f>
        <v>14.2857142857143</v>
      </c>
      <c r="L85" s="113" t="n">
        <f aca="false">K78-(K78*L17/100)</f>
        <v>14.2857142857143</v>
      </c>
      <c r="M85" s="113" t="n">
        <f aca="false">L78-(L78*M17/100)</f>
        <v>14.2857142857143</v>
      </c>
      <c r="N85" s="113" t="n">
        <f aca="false">M78-(M78*N17/100)</f>
        <v>14.2857142857143</v>
      </c>
      <c r="O85" s="113" t="n">
        <f aca="false">N78-(N78*O17/100)</f>
        <v>14.2857142857143</v>
      </c>
      <c r="P85" s="113" t="n">
        <f aca="false">O78-(O78*P17/100)</f>
        <v>14.2857142857143</v>
      </c>
      <c r="Q85" s="113" t="n">
        <f aca="false">P78-(P78*Q17/100)</f>
        <v>14.2857142857143</v>
      </c>
      <c r="R85" s="113" t="n">
        <f aca="false">Q78-(Q78*R17/100)</f>
        <v>14.2857142857143</v>
      </c>
      <c r="S85" s="113" t="n">
        <f aca="false">R78-(R78*S17/100)</f>
        <v>14.2857142857143</v>
      </c>
      <c r="T85" s="113" t="n">
        <f aca="false">S78-(S78*T17/100)</f>
        <v>14.2857142857143</v>
      </c>
      <c r="U85" s="113" t="n">
        <f aca="false">T78-(T78*U17/100)</f>
        <v>14.2857142857143</v>
      </c>
      <c r="V85" s="113" t="n">
        <f aca="false">U78-(U78*V17/100)</f>
        <v>14.2857142857143</v>
      </c>
      <c r="W85" s="113" t="n">
        <f aca="false">V78-(V78*W17/100)</f>
        <v>14.2857142857143</v>
      </c>
      <c r="X85" s="113" t="n">
        <f aca="false">W78-(W78*X17/100)</f>
        <v>14.2857142857143</v>
      </c>
      <c r="Y85" s="113" t="n">
        <f aca="false">X78-(X78*Y17/100)</f>
        <v>14.2857142857143</v>
      </c>
      <c r="Z85" s="113" t="n">
        <f aca="false">Y78-(Y78*Z17/100)</f>
        <v>14.2857142857143</v>
      </c>
      <c r="AA85" s="113" t="n">
        <f aca="false">Z78-(Z78*AA17/100)</f>
        <v>14.2857142857143</v>
      </c>
      <c r="AB85" s="113" t="n">
        <f aca="false">AA78-(AA78*AB17/100)</f>
        <v>14.2857142857143</v>
      </c>
      <c r="AC85" s="113" t="n">
        <f aca="false">AB78-(AB78*AC17/100)</f>
        <v>14.2857142857143</v>
      </c>
      <c r="AD85" s="113" t="n">
        <f aca="false">AC78-(AC78*AD17/100)</f>
        <v>14.2857142857143</v>
      </c>
      <c r="AE85" s="113" t="n">
        <f aca="false">AD78-(AD78*AE17/100)</f>
        <v>14.2857142857143</v>
      </c>
      <c r="AF85" s="113" t="n">
        <f aca="false">AE78-(AE78*AF17/100)</f>
        <v>14.2857142857143</v>
      </c>
      <c r="AG85" s="113" t="n">
        <f aca="false">AF78-(AF78*AG17/100)</f>
        <v>14.2857142857143</v>
      </c>
      <c r="AH85" s="113" t="n">
        <f aca="false">AG78-(AG78*AH17/100)</f>
        <v>14.2857142857143</v>
      </c>
      <c r="AI85" s="113" t="n">
        <f aca="false">AH78-(AH78*AI17/100)</f>
        <v>14.2857142857143</v>
      </c>
      <c r="AJ85" s="113" t="n">
        <f aca="false">AI78-(AI78*AJ17/100)</f>
        <v>14.2857142857143</v>
      </c>
    </row>
    <row r="86" customFormat="false" ht="12.75" hidden="false" customHeight="false" outlineLevel="0" collapsed="false">
      <c r="A86" s="63" t="n">
        <f aca="false">STDEV(D86:AJ86)</f>
        <v>0</v>
      </c>
      <c r="B86" s="63" t="n">
        <f aca="false">AVERAGE(D86:AJ86)</f>
        <v>14.2857142857143</v>
      </c>
      <c r="C86" s="110" t="n">
        <v>42</v>
      </c>
      <c r="D86" s="111" t="n">
        <f aca="false">100/7</f>
        <v>14.2857142857143</v>
      </c>
      <c r="E86" s="113" t="n">
        <f aca="false">D79-(D79*E17/100)</f>
        <v>14.2857142857143</v>
      </c>
      <c r="F86" s="113" t="n">
        <f aca="false">E79-(E79*F17/100)</f>
        <v>14.2857142857143</v>
      </c>
      <c r="G86" s="113" t="n">
        <f aca="false">F79-(F79*G17/100)</f>
        <v>14.2857142857143</v>
      </c>
      <c r="H86" s="113" t="n">
        <f aca="false">G79-(G79*H17/100)</f>
        <v>14.2857142857143</v>
      </c>
      <c r="I86" s="113" t="n">
        <f aca="false">H79-(H79*I17/100)</f>
        <v>14.2857142857143</v>
      </c>
      <c r="J86" s="113" t="n">
        <f aca="false">I79-(I79*J17/100)</f>
        <v>14.2857142857143</v>
      </c>
      <c r="K86" s="113" t="n">
        <f aca="false">J79-(J79*K17/100)</f>
        <v>14.2857142857143</v>
      </c>
      <c r="L86" s="113" t="n">
        <f aca="false">K79-(K79*L17/100)</f>
        <v>14.2857142857143</v>
      </c>
      <c r="M86" s="113" t="n">
        <f aca="false">L79-(L79*M17/100)</f>
        <v>14.2857142857143</v>
      </c>
      <c r="N86" s="113" t="n">
        <f aca="false">M79-(M79*N17/100)</f>
        <v>14.2857142857143</v>
      </c>
      <c r="O86" s="113" t="n">
        <f aca="false">N79-(N79*O17/100)</f>
        <v>14.2857142857143</v>
      </c>
      <c r="P86" s="113" t="n">
        <f aca="false">O79-(O79*P17/100)</f>
        <v>14.2857142857143</v>
      </c>
      <c r="Q86" s="113" t="n">
        <f aca="false">P79-(P79*Q17/100)</f>
        <v>14.2857142857143</v>
      </c>
      <c r="R86" s="113" t="n">
        <f aca="false">Q79-(Q79*R17/100)</f>
        <v>14.2857142857143</v>
      </c>
      <c r="S86" s="113" t="n">
        <f aca="false">R79-(R79*S17/100)</f>
        <v>14.2857142857143</v>
      </c>
      <c r="T86" s="113" t="n">
        <f aca="false">S79-(S79*T17/100)</f>
        <v>14.2857142857143</v>
      </c>
      <c r="U86" s="113" t="n">
        <f aca="false">T79-(T79*U17/100)</f>
        <v>14.2857142857143</v>
      </c>
      <c r="V86" s="113" t="n">
        <f aca="false">U79-(U79*V17/100)</f>
        <v>14.2857142857143</v>
      </c>
      <c r="W86" s="113" t="n">
        <f aca="false">V79-(V79*W17/100)</f>
        <v>14.2857142857143</v>
      </c>
      <c r="X86" s="113" t="n">
        <f aca="false">W79-(W79*X17/100)</f>
        <v>14.2857142857143</v>
      </c>
      <c r="Y86" s="113" t="n">
        <f aca="false">X79-(X79*Y17/100)</f>
        <v>14.2857142857143</v>
      </c>
      <c r="Z86" s="113" t="n">
        <f aca="false">Y79-(Y79*Z17/100)</f>
        <v>14.2857142857143</v>
      </c>
      <c r="AA86" s="113" t="n">
        <f aca="false">Z79-(Z79*AA17/100)</f>
        <v>14.2857142857143</v>
      </c>
      <c r="AB86" s="113" t="n">
        <f aca="false">AA79-(AA79*AB17/100)</f>
        <v>14.2857142857143</v>
      </c>
      <c r="AC86" s="113" t="n">
        <f aca="false">AB79-(AB79*AC17/100)</f>
        <v>14.2857142857143</v>
      </c>
      <c r="AD86" s="113" t="n">
        <f aca="false">AC79-(AC79*AD17/100)</f>
        <v>14.2857142857143</v>
      </c>
      <c r="AE86" s="113" t="n">
        <f aca="false">AD79-(AD79*AE17/100)</f>
        <v>14.2857142857143</v>
      </c>
      <c r="AF86" s="113" t="n">
        <f aca="false">AE79-(AE79*AF17/100)</f>
        <v>14.2857142857143</v>
      </c>
      <c r="AG86" s="113" t="n">
        <f aca="false">AF79-(AF79*AG17/100)</f>
        <v>14.2857142857143</v>
      </c>
      <c r="AH86" s="113" t="n">
        <f aca="false">AG79-(AG79*AH17/100)</f>
        <v>14.2857142857143</v>
      </c>
      <c r="AI86" s="113" t="n">
        <f aca="false">AH79-(AH79*AI17/100)</f>
        <v>14.2857142857143</v>
      </c>
      <c r="AJ86" s="113" t="n">
        <f aca="false">AI79-(AI79*AJ17/100)</f>
        <v>14.2857142857143</v>
      </c>
    </row>
    <row r="87" customFormat="false" ht="12.75" hidden="false" customHeight="false" outlineLevel="0" collapsed="false">
      <c r="A87" s="63" t="n">
        <f aca="false">STDEV(D87:AJ87)</f>
        <v>0</v>
      </c>
      <c r="B87" s="63" t="n">
        <f aca="false">AVERAGE(D87:AJ87)</f>
        <v>14.2857142857143</v>
      </c>
      <c r="C87" s="110" t="n">
        <v>43</v>
      </c>
      <c r="D87" s="111" t="n">
        <f aca="false">100/7</f>
        <v>14.2857142857143</v>
      </c>
      <c r="E87" s="113" t="n">
        <f aca="false">D80-(D80*E17/100)</f>
        <v>14.2857142857143</v>
      </c>
      <c r="F87" s="113" t="n">
        <f aca="false">E80-(E80*F17/100)</f>
        <v>14.2857142857143</v>
      </c>
      <c r="G87" s="113" t="n">
        <f aca="false">F80-(F80*G17/100)</f>
        <v>14.2857142857143</v>
      </c>
      <c r="H87" s="113" t="n">
        <f aca="false">G80-(G80*H17/100)</f>
        <v>14.2857142857143</v>
      </c>
      <c r="I87" s="113" t="n">
        <f aca="false">H80-(H80*I17/100)</f>
        <v>14.2857142857143</v>
      </c>
      <c r="J87" s="113" t="n">
        <f aca="false">I80-(I80*J17/100)</f>
        <v>14.2857142857143</v>
      </c>
      <c r="K87" s="113" t="n">
        <f aca="false">J80-(J80*K17/100)</f>
        <v>14.2857142857143</v>
      </c>
      <c r="L87" s="113" t="n">
        <f aca="false">K80-(K80*L17/100)</f>
        <v>14.2857142857143</v>
      </c>
      <c r="M87" s="113" t="n">
        <f aca="false">L80-(L80*M17/100)</f>
        <v>14.2857142857143</v>
      </c>
      <c r="N87" s="113" t="n">
        <f aca="false">M80-(M80*N17/100)</f>
        <v>14.2857142857143</v>
      </c>
      <c r="O87" s="113" t="n">
        <f aca="false">N80-(N80*O17/100)</f>
        <v>14.2857142857143</v>
      </c>
      <c r="P87" s="113" t="n">
        <f aca="false">O80-(O80*P17/100)</f>
        <v>14.2857142857143</v>
      </c>
      <c r="Q87" s="113" t="n">
        <f aca="false">P80-(P80*Q17/100)</f>
        <v>14.2857142857143</v>
      </c>
      <c r="R87" s="113" t="n">
        <f aca="false">Q80-(Q80*R17/100)</f>
        <v>14.2857142857143</v>
      </c>
      <c r="S87" s="113" t="n">
        <f aca="false">R80-(R80*S17/100)</f>
        <v>14.2857142857143</v>
      </c>
      <c r="T87" s="113" t="n">
        <f aca="false">S80-(S80*T17/100)</f>
        <v>14.2857142857143</v>
      </c>
      <c r="U87" s="113" t="n">
        <f aca="false">T80-(T80*U17/100)</f>
        <v>14.2857142857143</v>
      </c>
      <c r="V87" s="113" t="n">
        <f aca="false">U80-(U80*V17/100)</f>
        <v>14.2857142857143</v>
      </c>
      <c r="W87" s="113" t="n">
        <f aca="false">V80-(V80*W17/100)</f>
        <v>14.2857142857143</v>
      </c>
      <c r="X87" s="113" t="n">
        <f aca="false">W80-(W80*X17/100)</f>
        <v>14.2857142857143</v>
      </c>
      <c r="Y87" s="113" t="n">
        <f aca="false">X80-(X80*Y17/100)</f>
        <v>14.2857142857143</v>
      </c>
      <c r="Z87" s="113" t="n">
        <f aca="false">Y80-(Y80*Z17/100)</f>
        <v>14.2857142857143</v>
      </c>
      <c r="AA87" s="113" t="n">
        <f aca="false">Z80-(Z80*AA17/100)</f>
        <v>14.2857142857143</v>
      </c>
      <c r="AB87" s="113" t="n">
        <f aca="false">AA80-(AA80*AB17/100)</f>
        <v>14.2857142857143</v>
      </c>
      <c r="AC87" s="113" t="n">
        <f aca="false">AB80-(AB80*AC17/100)</f>
        <v>14.2857142857143</v>
      </c>
      <c r="AD87" s="113" t="n">
        <f aca="false">AC80-(AC80*AD17/100)</f>
        <v>14.2857142857143</v>
      </c>
      <c r="AE87" s="113" t="n">
        <f aca="false">AD80-(AD80*AE17/100)</f>
        <v>14.2857142857143</v>
      </c>
      <c r="AF87" s="113" t="n">
        <f aca="false">AE80-(AE80*AF17/100)</f>
        <v>14.2857142857143</v>
      </c>
      <c r="AG87" s="113" t="n">
        <f aca="false">AF80-(AF80*AG17/100)</f>
        <v>14.2857142857143</v>
      </c>
      <c r="AH87" s="113" t="n">
        <f aca="false">AG80-(AG80*AH17/100)</f>
        <v>14.2857142857143</v>
      </c>
      <c r="AI87" s="113" t="n">
        <f aca="false">AH80-(AH80*AI17/100)</f>
        <v>14.2857142857143</v>
      </c>
      <c r="AJ87" s="113" t="n">
        <f aca="false">AI80-(AI80*AJ17/100)</f>
        <v>14.2857142857143</v>
      </c>
    </row>
    <row r="88" customFormat="false" ht="12.75" hidden="false" customHeight="false" outlineLevel="0" collapsed="false">
      <c r="A88" s="63" t="n">
        <f aca="false">STDEV(D88:AJ88)</f>
        <v>0</v>
      </c>
      <c r="B88" s="63" t="n">
        <f aca="false">AVERAGE(D88:AJ88)</f>
        <v>14.2857142857143</v>
      </c>
      <c r="C88" s="110" t="n">
        <v>44</v>
      </c>
      <c r="D88" s="111" t="n">
        <f aca="false">100/7</f>
        <v>14.2857142857143</v>
      </c>
      <c r="E88" s="113" t="n">
        <f aca="false">D81-(D81*E17/100)</f>
        <v>14.2857142857143</v>
      </c>
      <c r="F88" s="113" t="n">
        <f aca="false">E81-(E81*F17/100)</f>
        <v>14.2857142857143</v>
      </c>
      <c r="G88" s="113" t="n">
        <f aca="false">F81-(F81*G17/100)</f>
        <v>14.2857142857143</v>
      </c>
      <c r="H88" s="113" t="n">
        <f aca="false">G81-(G81*H17/100)</f>
        <v>14.2857142857143</v>
      </c>
      <c r="I88" s="113" t="n">
        <f aca="false">H81-(H81*I17/100)</f>
        <v>14.2857142857143</v>
      </c>
      <c r="J88" s="113" t="n">
        <f aca="false">I81-(I81*J17/100)</f>
        <v>14.2857142857143</v>
      </c>
      <c r="K88" s="113" t="n">
        <f aca="false">J81-(J81*K17/100)</f>
        <v>14.2857142857143</v>
      </c>
      <c r="L88" s="113" t="n">
        <f aca="false">K81-(K81*L17/100)</f>
        <v>14.2857142857143</v>
      </c>
      <c r="M88" s="113" t="n">
        <f aca="false">L81-(L81*M17/100)</f>
        <v>14.2857142857143</v>
      </c>
      <c r="N88" s="113" t="n">
        <f aca="false">M81-(M81*N17/100)</f>
        <v>14.2857142857143</v>
      </c>
      <c r="O88" s="113" t="n">
        <f aca="false">N81-(N81*O17/100)</f>
        <v>14.2857142857143</v>
      </c>
      <c r="P88" s="113" t="n">
        <f aca="false">O81-(O81*P17/100)</f>
        <v>14.2857142857143</v>
      </c>
      <c r="Q88" s="113" t="n">
        <f aca="false">P81-(P81*Q17/100)</f>
        <v>14.2857142857143</v>
      </c>
      <c r="R88" s="113" t="n">
        <f aca="false">Q81-(Q81*R17/100)</f>
        <v>14.2857142857143</v>
      </c>
      <c r="S88" s="113" t="n">
        <f aca="false">R81-(R81*S17/100)</f>
        <v>14.2857142857143</v>
      </c>
      <c r="T88" s="113" t="n">
        <f aca="false">S81-(S81*T17/100)</f>
        <v>14.2857142857143</v>
      </c>
      <c r="U88" s="113" t="n">
        <f aca="false">T81-(T81*U17/100)</f>
        <v>14.2857142857143</v>
      </c>
      <c r="V88" s="113" t="n">
        <f aca="false">U81-(U81*V17/100)</f>
        <v>14.2857142857143</v>
      </c>
      <c r="W88" s="113" t="n">
        <f aca="false">V81-(V81*W17/100)</f>
        <v>14.2857142857143</v>
      </c>
      <c r="X88" s="113" t="n">
        <f aca="false">W81-(W81*X17/100)</f>
        <v>14.2857142857143</v>
      </c>
      <c r="Y88" s="113" t="n">
        <f aca="false">X81-(X81*Y17/100)</f>
        <v>14.2857142857143</v>
      </c>
      <c r="Z88" s="113" t="n">
        <f aca="false">Y81-(Y81*Z17/100)</f>
        <v>14.2857142857143</v>
      </c>
      <c r="AA88" s="113" t="n">
        <f aca="false">Z81-(Z81*AA17/100)</f>
        <v>14.2857142857143</v>
      </c>
      <c r="AB88" s="113" t="n">
        <f aca="false">AA81-(AA81*AB17/100)</f>
        <v>14.2857142857143</v>
      </c>
      <c r="AC88" s="113" t="n">
        <f aca="false">AB81-(AB81*AC17/100)</f>
        <v>14.2857142857143</v>
      </c>
      <c r="AD88" s="113" t="n">
        <f aca="false">AC81-(AC81*AD17/100)</f>
        <v>14.2857142857143</v>
      </c>
      <c r="AE88" s="113" t="n">
        <f aca="false">AD81-(AD81*AE17/100)</f>
        <v>14.2857142857143</v>
      </c>
      <c r="AF88" s="113" t="n">
        <f aca="false">AE81-(AE81*AF17/100)</f>
        <v>14.2857142857143</v>
      </c>
      <c r="AG88" s="113" t="n">
        <f aca="false">AF81-(AF81*AG17/100)</f>
        <v>14.2857142857143</v>
      </c>
      <c r="AH88" s="113" t="n">
        <f aca="false">AG81-(AG81*AH17/100)</f>
        <v>14.2857142857143</v>
      </c>
      <c r="AI88" s="113" t="n">
        <f aca="false">AH81-(AH81*AI17/100)</f>
        <v>14.2857142857143</v>
      </c>
      <c r="AJ88" s="113" t="n">
        <f aca="false">AI81-(AI81*AJ17/100)</f>
        <v>14.2857142857143</v>
      </c>
    </row>
    <row r="89" customFormat="false" ht="12.75" hidden="false" customHeight="false" outlineLevel="0" collapsed="false">
      <c r="A89" s="63" t="n">
        <f aca="false">STDEV(D89:AJ89)</f>
        <v>0</v>
      </c>
      <c r="B89" s="63" t="n">
        <f aca="false">AVERAGE(D89:AJ89)</f>
        <v>14.2857142857143</v>
      </c>
      <c r="C89" s="110" t="n">
        <v>45</v>
      </c>
      <c r="D89" s="111" t="n">
        <f aca="false">100/7</f>
        <v>14.2857142857143</v>
      </c>
      <c r="E89" s="113" t="n">
        <f aca="false">D82-(D82*E17/100)</f>
        <v>14.2857142857143</v>
      </c>
      <c r="F89" s="113" t="n">
        <f aca="false">E82-(E82*F17/100)</f>
        <v>14.2857142857143</v>
      </c>
      <c r="G89" s="113" t="n">
        <f aca="false">F82-(F82*G17/100)</f>
        <v>14.2857142857143</v>
      </c>
      <c r="H89" s="113" t="n">
        <f aca="false">G82-(G82*H17/100)</f>
        <v>14.2857142857143</v>
      </c>
      <c r="I89" s="113" t="n">
        <f aca="false">H82-(H82*I17/100)</f>
        <v>14.2857142857143</v>
      </c>
      <c r="J89" s="113" t="n">
        <f aca="false">I82-(I82*J17/100)</f>
        <v>14.2857142857143</v>
      </c>
      <c r="K89" s="113" t="n">
        <f aca="false">J82-(J82*K17/100)</f>
        <v>14.2857142857143</v>
      </c>
      <c r="L89" s="113" t="n">
        <f aca="false">K82-(K82*L17/100)</f>
        <v>14.2857142857143</v>
      </c>
      <c r="M89" s="113" t="n">
        <f aca="false">L82-(L82*M17/100)</f>
        <v>14.2857142857143</v>
      </c>
      <c r="N89" s="113" t="n">
        <f aca="false">M82-(M82*N17/100)</f>
        <v>14.2857142857143</v>
      </c>
      <c r="O89" s="113" t="n">
        <f aca="false">N82-(N82*O17/100)</f>
        <v>14.2857142857143</v>
      </c>
      <c r="P89" s="113" t="n">
        <f aca="false">O82-(O82*P17/100)</f>
        <v>14.2857142857143</v>
      </c>
      <c r="Q89" s="113" t="n">
        <f aca="false">P82-(P82*Q17/100)</f>
        <v>14.2857142857143</v>
      </c>
      <c r="R89" s="113" t="n">
        <f aca="false">Q82-(Q82*R17/100)</f>
        <v>14.2857142857143</v>
      </c>
      <c r="S89" s="113" t="n">
        <f aca="false">R82-(R82*S17/100)</f>
        <v>14.2857142857143</v>
      </c>
      <c r="T89" s="113" t="n">
        <f aca="false">S82-(S82*T17/100)</f>
        <v>14.2857142857143</v>
      </c>
      <c r="U89" s="113" t="n">
        <f aca="false">T82-(T82*U17/100)</f>
        <v>14.2857142857143</v>
      </c>
      <c r="V89" s="113" t="n">
        <f aca="false">U82-(U82*V17/100)</f>
        <v>14.2857142857143</v>
      </c>
      <c r="W89" s="113" t="n">
        <f aca="false">V82-(V82*W17/100)</f>
        <v>14.2857142857143</v>
      </c>
      <c r="X89" s="113" t="n">
        <f aca="false">W82-(W82*X17/100)</f>
        <v>14.2857142857143</v>
      </c>
      <c r="Y89" s="113" t="n">
        <f aca="false">X82-(X82*Y17/100)</f>
        <v>14.2857142857143</v>
      </c>
      <c r="Z89" s="113" t="n">
        <f aca="false">Y82-(Y82*Z17/100)</f>
        <v>14.2857142857143</v>
      </c>
      <c r="AA89" s="113" t="n">
        <f aca="false">Z82-(Z82*AA17/100)</f>
        <v>14.2857142857143</v>
      </c>
      <c r="AB89" s="113" t="n">
        <f aca="false">AA82-(AA82*AB17/100)</f>
        <v>14.2857142857143</v>
      </c>
      <c r="AC89" s="113" t="n">
        <f aca="false">AB82-(AB82*AC17/100)</f>
        <v>14.2857142857143</v>
      </c>
      <c r="AD89" s="113" t="n">
        <f aca="false">AC82-(AC82*AD17/100)</f>
        <v>14.2857142857143</v>
      </c>
      <c r="AE89" s="113" t="n">
        <f aca="false">AD82-(AD82*AE17/100)</f>
        <v>14.2857142857143</v>
      </c>
      <c r="AF89" s="113" t="n">
        <f aca="false">AE82-(AE82*AF17/100)</f>
        <v>14.2857142857143</v>
      </c>
      <c r="AG89" s="113" t="n">
        <f aca="false">AF82-(AF82*AG17/100)</f>
        <v>14.2857142857143</v>
      </c>
      <c r="AH89" s="113" t="n">
        <f aca="false">AG82-(AG82*AH17/100)</f>
        <v>14.2857142857143</v>
      </c>
      <c r="AI89" s="113" t="n">
        <f aca="false">AH82-(AH82*AI17/100)</f>
        <v>14.2857142857143</v>
      </c>
      <c r="AJ89" s="113" t="n">
        <f aca="false">AI82-(AI82*AJ17/100)</f>
        <v>14.2857142857143</v>
      </c>
    </row>
    <row r="90" customFormat="false" ht="12.75" hidden="false" customHeight="false" outlineLevel="0" collapsed="false">
      <c r="A90" s="63" t="n">
        <f aca="false">STDEV(D90:AJ90)</f>
        <v>0</v>
      </c>
      <c r="B90" s="63" t="n">
        <f aca="false">AVERAGE(D90:AJ90)</f>
        <v>14.2857142857143</v>
      </c>
      <c r="C90" s="110" t="n">
        <v>46</v>
      </c>
      <c r="D90" s="111" t="n">
        <f aca="false">100/7</f>
        <v>14.2857142857143</v>
      </c>
      <c r="E90" s="113" t="n">
        <f aca="false">D83-(D83*E17/100)</f>
        <v>14.2857142857143</v>
      </c>
      <c r="F90" s="113" t="n">
        <f aca="false">E83-(E83*F17/100)</f>
        <v>14.2857142857143</v>
      </c>
      <c r="G90" s="113" t="n">
        <f aca="false">F83-(F83*G17/100)</f>
        <v>14.2857142857143</v>
      </c>
      <c r="H90" s="113" t="n">
        <f aca="false">G83-(G83*H17/100)</f>
        <v>14.2857142857143</v>
      </c>
      <c r="I90" s="113" t="n">
        <f aca="false">H83-(H83*I17/100)</f>
        <v>14.2857142857143</v>
      </c>
      <c r="J90" s="113" t="n">
        <f aca="false">I83-(I83*J17/100)</f>
        <v>14.2857142857143</v>
      </c>
      <c r="K90" s="113" t="n">
        <f aca="false">J83-(J83*K17/100)</f>
        <v>14.2857142857143</v>
      </c>
      <c r="L90" s="113" t="n">
        <f aca="false">K83-(K83*L17/100)</f>
        <v>14.2857142857143</v>
      </c>
      <c r="M90" s="113" t="n">
        <f aca="false">L83-(L83*M17/100)</f>
        <v>14.2857142857143</v>
      </c>
      <c r="N90" s="113" t="n">
        <f aca="false">M83-(M83*N17/100)</f>
        <v>14.2857142857143</v>
      </c>
      <c r="O90" s="113" t="n">
        <f aca="false">N83-(N83*O17/100)</f>
        <v>14.2857142857143</v>
      </c>
      <c r="P90" s="113" t="n">
        <f aca="false">O83-(O83*P17/100)</f>
        <v>14.2857142857143</v>
      </c>
      <c r="Q90" s="113" t="n">
        <f aca="false">P83-(P83*Q17/100)</f>
        <v>14.2857142857143</v>
      </c>
      <c r="R90" s="113" t="n">
        <f aca="false">Q83-(Q83*R17/100)</f>
        <v>14.2857142857143</v>
      </c>
      <c r="S90" s="113" t="n">
        <f aca="false">R83-(R83*S17/100)</f>
        <v>14.2857142857143</v>
      </c>
      <c r="T90" s="113" t="n">
        <f aca="false">S83-(S83*T17/100)</f>
        <v>14.2857142857143</v>
      </c>
      <c r="U90" s="113" t="n">
        <f aca="false">T83-(T83*U17/100)</f>
        <v>14.2857142857143</v>
      </c>
      <c r="V90" s="113" t="n">
        <f aca="false">U83-(U83*V17/100)</f>
        <v>14.2857142857143</v>
      </c>
      <c r="W90" s="113" t="n">
        <f aca="false">V83-(V83*W17/100)</f>
        <v>14.2857142857143</v>
      </c>
      <c r="X90" s="113" t="n">
        <f aca="false">W83-(W83*X17/100)</f>
        <v>14.2857142857143</v>
      </c>
      <c r="Y90" s="113" t="n">
        <f aca="false">X83-(X83*Y17/100)</f>
        <v>14.2857142857143</v>
      </c>
      <c r="Z90" s="113" t="n">
        <f aca="false">Y83-(Y83*Z17/100)</f>
        <v>14.2857142857143</v>
      </c>
      <c r="AA90" s="113" t="n">
        <f aca="false">Z83-(Z83*AA17/100)</f>
        <v>14.2857142857143</v>
      </c>
      <c r="AB90" s="113" t="n">
        <f aca="false">AA83-(AA83*AB17/100)</f>
        <v>14.2857142857143</v>
      </c>
      <c r="AC90" s="113" t="n">
        <f aca="false">AB83-(AB83*AC17/100)</f>
        <v>14.2857142857143</v>
      </c>
      <c r="AD90" s="113" t="n">
        <f aca="false">AC83-(AC83*AD17/100)</f>
        <v>14.2857142857143</v>
      </c>
      <c r="AE90" s="113" t="n">
        <f aca="false">AD83-(AD83*AE17/100)</f>
        <v>14.2857142857143</v>
      </c>
      <c r="AF90" s="113" t="n">
        <f aca="false">AE83-(AE83*AF17/100)</f>
        <v>14.2857142857143</v>
      </c>
      <c r="AG90" s="113" t="n">
        <f aca="false">AF83-(AF83*AG17/100)</f>
        <v>14.2857142857143</v>
      </c>
      <c r="AH90" s="113" t="n">
        <f aca="false">AG83-(AG83*AH17/100)</f>
        <v>14.2857142857143</v>
      </c>
      <c r="AI90" s="113" t="n">
        <f aca="false">AH83-(AH83*AI17/100)</f>
        <v>14.2857142857143</v>
      </c>
      <c r="AJ90" s="113" t="n">
        <f aca="false">AI83-(AI83*AJ17/100)</f>
        <v>14.2857142857143</v>
      </c>
    </row>
    <row r="91" customFormat="false" ht="12.75" hidden="false" customHeight="false" outlineLevel="0" collapsed="false">
      <c r="A91" s="63" t="n">
        <f aca="false">STDEV(D91:AJ91)</f>
        <v>0</v>
      </c>
      <c r="B91" s="63" t="n">
        <f aca="false">AVERAGE(D91:AJ91)</f>
        <v>14.2857142857143</v>
      </c>
      <c r="C91" s="110" t="n">
        <v>47</v>
      </c>
      <c r="D91" s="111" t="n">
        <f aca="false">100/7</f>
        <v>14.2857142857143</v>
      </c>
      <c r="E91" s="113" t="n">
        <f aca="false">D84-(D84*E17/100)</f>
        <v>14.2857142857143</v>
      </c>
      <c r="F91" s="113" t="n">
        <f aca="false">E84-(E84*F17/100)</f>
        <v>14.2857142857143</v>
      </c>
      <c r="G91" s="113" t="n">
        <f aca="false">F84-(F84*G17/100)</f>
        <v>14.2857142857143</v>
      </c>
      <c r="H91" s="113" t="n">
        <f aca="false">G84-(G84*H17/100)</f>
        <v>14.2857142857143</v>
      </c>
      <c r="I91" s="113" t="n">
        <f aca="false">H84-(H84*I17/100)</f>
        <v>14.2857142857143</v>
      </c>
      <c r="J91" s="113" t="n">
        <f aca="false">I84-(I84*J17/100)</f>
        <v>14.2857142857143</v>
      </c>
      <c r="K91" s="113" t="n">
        <f aca="false">J84-(J84*K17/100)</f>
        <v>14.2857142857143</v>
      </c>
      <c r="L91" s="113" t="n">
        <f aca="false">K84-(K84*L17/100)</f>
        <v>14.2857142857143</v>
      </c>
      <c r="M91" s="113" t="n">
        <f aca="false">L84-(L84*M17/100)</f>
        <v>14.2857142857143</v>
      </c>
      <c r="N91" s="113" t="n">
        <f aca="false">M84-(M84*N17/100)</f>
        <v>14.2857142857143</v>
      </c>
      <c r="O91" s="113" t="n">
        <f aca="false">N84-(N84*O17/100)</f>
        <v>14.2857142857143</v>
      </c>
      <c r="P91" s="113" t="n">
        <f aca="false">O84-(O84*P17/100)</f>
        <v>14.2857142857143</v>
      </c>
      <c r="Q91" s="113" t="n">
        <f aca="false">P84-(P84*Q17/100)</f>
        <v>14.2857142857143</v>
      </c>
      <c r="R91" s="113" t="n">
        <f aca="false">Q84-(Q84*R17/100)</f>
        <v>14.2857142857143</v>
      </c>
      <c r="S91" s="113" t="n">
        <f aca="false">R84-(R84*S17/100)</f>
        <v>14.2857142857143</v>
      </c>
      <c r="T91" s="113" t="n">
        <f aca="false">S84-(S84*T17/100)</f>
        <v>14.2857142857143</v>
      </c>
      <c r="U91" s="113" t="n">
        <f aca="false">T84-(T84*U17/100)</f>
        <v>14.2857142857143</v>
      </c>
      <c r="V91" s="113" t="n">
        <f aca="false">U84-(U84*V17/100)</f>
        <v>14.2857142857143</v>
      </c>
      <c r="W91" s="113" t="n">
        <f aca="false">V84-(V84*W17/100)</f>
        <v>14.2857142857143</v>
      </c>
      <c r="X91" s="113" t="n">
        <f aca="false">W84-(W84*X17/100)</f>
        <v>14.2857142857143</v>
      </c>
      <c r="Y91" s="113" t="n">
        <f aca="false">X84-(X84*Y17/100)</f>
        <v>14.2857142857143</v>
      </c>
      <c r="Z91" s="113" t="n">
        <f aca="false">Y84-(Y84*Z17/100)</f>
        <v>14.2857142857143</v>
      </c>
      <c r="AA91" s="113" t="n">
        <f aca="false">Z84-(Z84*AA17/100)</f>
        <v>14.2857142857143</v>
      </c>
      <c r="AB91" s="113" t="n">
        <f aca="false">AA84-(AA84*AB17/100)</f>
        <v>14.2857142857143</v>
      </c>
      <c r="AC91" s="113" t="n">
        <f aca="false">AB84-(AB84*AC17/100)</f>
        <v>14.2857142857143</v>
      </c>
      <c r="AD91" s="113" t="n">
        <f aca="false">AC84-(AC84*AD17/100)</f>
        <v>14.2857142857143</v>
      </c>
      <c r="AE91" s="113" t="n">
        <f aca="false">AD84-(AD84*AE17/100)</f>
        <v>14.2857142857143</v>
      </c>
      <c r="AF91" s="113" t="n">
        <f aca="false">AE84-(AE84*AF17/100)</f>
        <v>14.2857142857143</v>
      </c>
      <c r="AG91" s="113" t="n">
        <f aca="false">AF84-(AF84*AG17/100)</f>
        <v>14.2857142857143</v>
      </c>
      <c r="AH91" s="113" t="n">
        <f aca="false">AG84-(AG84*AH17/100)</f>
        <v>14.2857142857143</v>
      </c>
      <c r="AI91" s="113" t="n">
        <f aca="false">AH84-(AH84*AI17/100)</f>
        <v>14.2857142857143</v>
      </c>
      <c r="AJ91" s="113" t="n">
        <f aca="false">AI84-(AI84*AJ17/100)</f>
        <v>14.2857142857143</v>
      </c>
    </row>
    <row r="92" customFormat="false" ht="12.75" hidden="false" customHeight="false" outlineLevel="0" collapsed="false">
      <c r="A92" s="63" t="n">
        <f aca="false">STDEV(D92:AJ92)</f>
        <v>0</v>
      </c>
      <c r="B92" s="63" t="n">
        <f aca="false">AVERAGE(D92:AJ92)</f>
        <v>14.2857142857143</v>
      </c>
      <c r="C92" s="110" t="n">
        <v>48</v>
      </c>
      <c r="D92" s="111" t="n">
        <f aca="false">100/7</f>
        <v>14.2857142857143</v>
      </c>
      <c r="E92" s="113" t="n">
        <f aca="false">D85-(D85*E17/100)</f>
        <v>14.2857142857143</v>
      </c>
      <c r="F92" s="113" t="n">
        <f aca="false">E85-(E85*F17/100)</f>
        <v>14.2857142857143</v>
      </c>
      <c r="G92" s="113" t="n">
        <f aca="false">F85-(F85*G17/100)</f>
        <v>14.2857142857143</v>
      </c>
      <c r="H92" s="113" t="n">
        <f aca="false">G85-(G85*H17/100)</f>
        <v>14.2857142857143</v>
      </c>
      <c r="I92" s="113" t="n">
        <f aca="false">H85-(H85*I17/100)</f>
        <v>14.2857142857143</v>
      </c>
      <c r="J92" s="113" t="n">
        <f aca="false">I85-(I85*J17/100)</f>
        <v>14.2857142857143</v>
      </c>
      <c r="K92" s="113" t="n">
        <f aca="false">J85-(J85*K17/100)</f>
        <v>14.2857142857143</v>
      </c>
      <c r="L92" s="113" t="n">
        <f aca="false">K85-(K85*L17/100)</f>
        <v>14.2857142857143</v>
      </c>
      <c r="M92" s="113" t="n">
        <f aca="false">L85-(L85*M17/100)</f>
        <v>14.2857142857143</v>
      </c>
      <c r="N92" s="113" t="n">
        <f aca="false">M85-(M85*N17/100)</f>
        <v>14.2857142857143</v>
      </c>
      <c r="O92" s="113" t="n">
        <f aca="false">N85-(N85*O17/100)</f>
        <v>14.2857142857143</v>
      </c>
      <c r="P92" s="113" t="n">
        <f aca="false">O85-(O85*P17/100)</f>
        <v>14.2857142857143</v>
      </c>
      <c r="Q92" s="113" t="n">
        <f aca="false">P85-(P85*Q17/100)</f>
        <v>14.2857142857143</v>
      </c>
      <c r="R92" s="113" t="n">
        <f aca="false">Q85-(Q85*R17/100)</f>
        <v>14.2857142857143</v>
      </c>
      <c r="S92" s="113" t="n">
        <f aca="false">R85-(R85*S17/100)</f>
        <v>14.2857142857143</v>
      </c>
      <c r="T92" s="113" t="n">
        <f aca="false">S85-(S85*T17/100)</f>
        <v>14.2857142857143</v>
      </c>
      <c r="U92" s="113" t="n">
        <f aca="false">T85-(T85*U17/100)</f>
        <v>14.2857142857143</v>
      </c>
      <c r="V92" s="113" t="n">
        <f aca="false">U85-(U85*V17/100)</f>
        <v>14.2857142857143</v>
      </c>
      <c r="W92" s="113" t="n">
        <f aca="false">V85-(V85*W17/100)</f>
        <v>14.2857142857143</v>
      </c>
      <c r="X92" s="113" t="n">
        <f aca="false">W85-(W85*X17/100)</f>
        <v>14.2857142857143</v>
      </c>
      <c r="Y92" s="113" t="n">
        <f aca="false">X85-(X85*Y17/100)</f>
        <v>14.2857142857143</v>
      </c>
      <c r="Z92" s="113" t="n">
        <f aca="false">Y85-(Y85*Z17/100)</f>
        <v>14.2857142857143</v>
      </c>
      <c r="AA92" s="113" t="n">
        <f aca="false">Z85-(Z85*AA17/100)</f>
        <v>14.2857142857143</v>
      </c>
      <c r="AB92" s="113" t="n">
        <f aca="false">AA85-(AA85*AB17/100)</f>
        <v>14.2857142857143</v>
      </c>
      <c r="AC92" s="113" t="n">
        <f aca="false">AB85-(AB85*AC17/100)</f>
        <v>14.2857142857143</v>
      </c>
      <c r="AD92" s="113" t="n">
        <f aca="false">AC85-(AC85*AD17/100)</f>
        <v>14.2857142857143</v>
      </c>
      <c r="AE92" s="113" t="n">
        <f aca="false">AD85-(AD85*AE17/100)</f>
        <v>14.2857142857143</v>
      </c>
      <c r="AF92" s="113" t="n">
        <f aca="false">AE85-(AE85*AF17/100)</f>
        <v>14.2857142857143</v>
      </c>
      <c r="AG92" s="113" t="n">
        <f aca="false">AF85-(AF85*AG17/100)</f>
        <v>14.2857142857143</v>
      </c>
      <c r="AH92" s="113" t="n">
        <f aca="false">AG85-(AG85*AH17/100)</f>
        <v>14.2857142857143</v>
      </c>
      <c r="AI92" s="113" t="n">
        <f aca="false">AH85-(AH85*AI17/100)</f>
        <v>14.2857142857143</v>
      </c>
      <c r="AJ92" s="113" t="n">
        <f aca="false">AI85-(AI85*AJ17/100)</f>
        <v>14.2857142857143</v>
      </c>
    </row>
    <row r="93" customFormat="false" ht="12.75" hidden="false" customHeight="false" outlineLevel="0" collapsed="false">
      <c r="A93" s="63" t="n">
        <f aca="false">STDEV(D93:AJ93)</f>
        <v>0</v>
      </c>
      <c r="B93" s="63" t="n">
        <f aca="false">AVERAGE(D93:AJ93)</f>
        <v>14.2857142857143</v>
      </c>
      <c r="C93" s="110" t="n">
        <v>49</v>
      </c>
      <c r="D93" s="111" t="n">
        <f aca="false">100/7</f>
        <v>14.2857142857143</v>
      </c>
      <c r="E93" s="113" t="n">
        <f aca="false">D86-(D86*E17/100)</f>
        <v>14.2857142857143</v>
      </c>
      <c r="F93" s="113" t="n">
        <f aca="false">E86-(E86*F17/100)</f>
        <v>14.2857142857143</v>
      </c>
      <c r="G93" s="113" t="n">
        <f aca="false">F86-(F86*G17/100)</f>
        <v>14.2857142857143</v>
      </c>
      <c r="H93" s="113" t="n">
        <f aca="false">G86-(G86*H17/100)</f>
        <v>14.2857142857143</v>
      </c>
      <c r="I93" s="113" t="n">
        <f aca="false">H86-(H86*I17/100)</f>
        <v>14.2857142857143</v>
      </c>
      <c r="J93" s="113" t="n">
        <f aca="false">I86-(I86*J17/100)</f>
        <v>14.2857142857143</v>
      </c>
      <c r="K93" s="113" t="n">
        <f aca="false">J86-(J86*K17/100)</f>
        <v>14.2857142857143</v>
      </c>
      <c r="L93" s="113" t="n">
        <f aca="false">K86-(K86*L17/100)</f>
        <v>14.2857142857143</v>
      </c>
      <c r="M93" s="113" t="n">
        <f aca="false">L86-(L86*M17/100)</f>
        <v>14.2857142857143</v>
      </c>
      <c r="N93" s="113" t="n">
        <f aca="false">M86-(M86*N17/100)</f>
        <v>14.2857142857143</v>
      </c>
      <c r="O93" s="113" t="n">
        <f aca="false">N86-(N86*O17/100)</f>
        <v>14.2857142857143</v>
      </c>
      <c r="P93" s="113" t="n">
        <f aca="false">O86-(O86*P17/100)</f>
        <v>14.2857142857143</v>
      </c>
      <c r="Q93" s="113" t="n">
        <f aca="false">P86-(P86*Q17/100)</f>
        <v>14.2857142857143</v>
      </c>
      <c r="R93" s="113" t="n">
        <f aca="false">Q86-(Q86*R17/100)</f>
        <v>14.2857142857143</v>
      </c>
      <c r="S93" s="113" t="n">
        <f aca="false">R86-(R86*S17/100)</f>
        <v>14.2857142857143</v>
      </c>
      <c r="T93" s="113" t="n">
        <f aca="false">S86-(S86*T17/100)</f>
        <v>14.2857142857143</v>
      </c>
      <c r="U93" s="113" t="n">
        <f aca="false">T86-(T86*U17/100)</f>
        <v>14.2857142857143</v>
      </c>
      <c r="V93" s="113" t="n">
        <f aca="false">U86-(U86*V17/100)</f>
        <v>14.2857142857143</v>
      </c>
      <c r="W93" s="113" t="n">
        <f aca="false">V86-(V86*W17/100)</f>
        <v>14.2857142857143</v>
      </c>
      <c r="X93" s="113" t="n">
        <f aca="false">W86-(W86*X17/100)</f>
        <v>14.2857142857143</v>
      </c>
      <c r="Y93" s="113" t="n">
        <f aca="false">X86-(X86*Y17/100)</f>
        <v>14.2857142857143</v>
      </c>
      <c r="Z93" s="113" t="n">
        <f aca="false">Y86-(Y86*Z17/100)</f>
        <v>14.2857142857143</v>
      </c>
      <c r="AA93" s="113" t="n">
        <f aca="false">Z86-(Z86*AA17/100)</f>
        <v>14.2857142857143</v>
      </c>
      <c r="AB93" s="113" t="n">
        <f aca="false">AA86-(AA86*AB17/100)</f>
        <v>14.2857142857143</v>
      </c>
      <c r="AC93" s="113" t="n">
        <f aca="false">AB86-(AB86*AC17/100)</f>
        <v>14.2857142857143</v>
      </c>
      <c r="AD93" s="113" t="n">
        <f aca="false">AC86-(AC86*AD17/100)</f>
        <v>14.2857142857143</v>
      </c>
      <c r="AE93" s="113" t="n">
        <f aca="false">AD86-(AD86*AE17/100)</f>
        <v>14.2857142857143</v>
      </c>
      <c r="AF93" s="113" t="n">
        <f aca="false">AE86-(AE86*AF17/100)</f>
        <v>14.2857142857143</v>
      </c>
      <c r="AG93" s="113" t="n">
        <f aca="false">AF86-(AF86*AG17/100)</f>
        <v>14.2857142857143</v>
      </c>
      <c r="AH93" s="113" t="n">
        <f aca="false">AG86-(AG86*AH17/100)</f>
        <v>14.2857142857143</v>
      </c>
      <c r="AI93" s="113" t="n">
        <f aca="false">AH86-(AH86*AI17/100)</f>
        <v>14.2857142857143</v>
      </c>
      <c r="AJ93" s="113" t="n">
        <f aca="false">AI86-(AI86*AJ17/100)</f>
        <v>14.2857142857143</v>
      </c>
    </row>
    <row r="94" customFormat="false" ht="12.75" hidden="false" customHeight="false" outlineLevel="0" collapsed="false">
      <c r="A94" s="63" t="n">
        <f aca="false">STDEV(D94:AJ94)</f>
        <v>0</v>
      </c>
      <c r="B94" s="63" t="n">
        <f aca="false">AVERAGE(D94:AJ94)</f>
        <v>12.1428571428571</v>
      </c>
      <c r="C94" s="110" t="n">
        <v>50</v>
      </c>
      <c r="D94" s="111" t="n">
        <f aca="false">85/7</f>
        <v>12.1428571428571</v>
      </c>
      <c r="E94" s="113" t="n">
        <f aca="false">(D87-(D87*E17/100))*0.85</f>
        <v>12.1428571428571</v>
      </c>
      <c r="F94" s="113" t="n">
        <f aca="false">(E87-(E87*F17/100))*0.85</f>
        <v>12.1428571428571</v>
      </c>
      <c r="G94" s="113" t="n">
        <f aca="false">(F87-(F87*G17/100))*0.85</f>
        <v>12.1428571428571</v>
      </c>
      <c r="H94" s="113" t="n">
        <f aca="false">(G87-(G87*H17/100))*0.85</f>
        <v>12.1428571428571</v>
      </c>
      <c r="I94" s="113" t="n">
        <f aca="false">(H87-(H87*I17/100))*0.85</f>
        <v>12.1428571428571</v>
      </c>
      <c r="J94" s="113" t="n">
        <f aca="false">(I87-(I87*J17/100))*0.85</f>
        <v>12.1428571428571</v>
      </c>
      <c r="K94" s="113" t="n">
        <f aca="false">(J87-(J87*K17/100))*0.85</f>
        <v>12.1428571428571</v>
      </c>
      <c r="L94" s="113" t="n">
        <f aca="false">(K87-(K87*L17/100))*0.85</f>
        <v>12.1428571428571</v>
      </c>
      <c r="M94" s="113" t="n">
        <f aca="false">(L87-(L87*M17/100))*0.85</f>
        <v>12.1428571428571</v>
      </c>
      <c r="N94" s="113" t="n">
        <f aca="false">(M87-(M87*N17/100))*0.85</f>
        <v>12.1428571428571</v>
      </c>
      <c r="O94" s="113" t="n">
        <f aca="false">(N87-(N87*O17/100))*0.85</f>
        <v>12.1428571428571</v>
      </c>
      <c r="P94" s="113" t="n">
        <f aca="false">(O87-(O87*P17/100))*0.85</f>
        <v>12.1428571428571</v>
      </c>
      <c r="Q94" s="113" t="n">
        <f aca="false">(P87-(P87*Q17/100))*0.85</f>
        <v>12.1428571428571</v>
      </c>
      <c r="R94" s="113" t="n">
        <f aca="false">(Q87-(Q87*R17/100))*0.85</f>
        <v>12.1428571428571</v>
      </c>
      <c r="S94" s="113" t="n">
        <f aca="false">(R87-(R87*S17/100))*0.85</f>
        <v>12.1428571428571</v>
      </c>
      <c r="T94" s="113" t="n">
        <f aca="false">(S87-(S87*T17/100))*0.85</f>
        <v>12.1428571428571</v>
      </c>
      <c r="U94" s="113" t="n">
        <f aca="false">(T87-(T87*U17/100))*0.85</f>
        <v>12.1428571428571</v>
      </c>
      <c r="V94" s="113" t="n">
        <f aca="false">(U87-(U87*V17/100))*0.85</f>
        <v>12.1428571428571</v>
      </c>
      <c r="W94" s="113" t="n">
        <f aca="false">(V87-(V87*W17/100))*0.85</f>
        <v>12.1428571428571</v>
      </c>
      <c r="X94" s="113" t="n">
        <f aca="false">(W87-(W87*X17/100))*0.85</f>
        <v>12.1428571428571</v>
      </c>
      <c r="Y94" s="113" t="n">
        <f aca="false">(X87-(X87*Y17/100))*0.85</f>
        <v>12.1428571428571</v>
      </c>
      <c r="Z94" s="113" t="n">
        <f aca="false">(Y87-(Y87*Z17/100))*0.85</f>
        <v>12.1428571428571</v>
      </c>
      <c r="AA94" s="113" t="n">
        <f aca="false">(Z87-(Z87*AA17/100))*0.85</f>
        <v>12.1428571428571</v>
      </c>
      <c r="AB94" s="113" t="n">
        <f aca="false">(AA87-(AA87*AB17/100))*0.85</f>
        <v>12.1428571428571</v>
      </c>
      <c r="AC94" s="113" t="n">
        <f aca="false">(AB87-(AB87*AC17/100))*0.85</f>
        <v>12.1428571428571</v>
      </c>
      <c r="AD94" s="113" t="n">
        <f aca="false">(AC87-(AC87*AD17/100))*0.85</f>
        <v>12.1428571428571</v>
      </c>
      <c r="AE94" s="113" t="n">
        <f aca="false">(AD87-(AD87*AE17/100))*0.85</f>
        <v>12.1428571428571</v>
      </c>
      <c r="AF94" s="113" t="n">
        <f aca="false">(AE87-(AE87*AF17/100))*0.85</f>
        <v>12.1428571428571</v>
      </c>
      <c r="AG94" s="113" t="n">
        <f aca="false">(AF87-(AF87*AG17/100))*0.85</f>
        <v>12.1428571428571</v>
      </c>
      <c r="AH94" s="113" t="n">
        <f aca="false">(AG87-(AG87*AH17/100))*0.85</f>
        <v>12.1428571428571</v>
      </c>
      <c r="AI94" s="113" t="n">
        <f aca="false">(AH87-(AH87*AI17/100))*0.85</f>
        <v>12.1428571428571</v>
      </c>
      <c r="AJ94" s="113" t="n">
        <f aca="false">(AI87-(AI87*AJ17/100))*0.85</f>
        <v>12.1428571428571</v>
      </c>
    </row>
    <row r="95" customFormat="false" ht="12.75" hidden="false" customHeight="false" outlineLevel="0" collapsed="false">
      <c r="A95" s="63" t="n">
        <f aca="false">STDEV(D95:AJ95)</f>
        <v>0</v>
      </c>
      <c r="B95" s="63" t="n">
        <f aca="false">AVERAGE(D95:AJ95)</f>
        <v>12.1428571428571</v>
      </c>
      <c r="C95" s="110" t="n">
        <v>52</v>
      </c>
      <c r="D95" s="111" t="n">
        <f aca="false">85/7</f>
        <v>12.1428571428571</v>
      </c>
      <c r="E95" s="113" t="n">
        <f aca="false">(D88-(D88*E17/100))*0.85</f>
        <v>12.1428571428571</v>
      </c>
      <c r="F95" s="113" t="n">
        <f aca="false">(E88-(E88*F17/100))*0.85</f>
        <v>12.1428571428571</v>
      </c>
      <c r="G95" s="113" t="n">
        <f aca="false">(F88-(F88*G17/100))*0.85</f>
        <v>12.1428571428571</v>
      </c>
      <c r="H95" s="113" t="n">
        <f aca="false">(G88-(G88*H17/100))*0.85</f>
        <v>12.1428571428571</v>
      </c>
      <c r="I95" s="113" t="n">
        <f aca="false">(H88-(H88*I17/100))*0.85</f>
        <v>12.1428571428571</v>
      </c>
      <c r="J95" s="113" t="n">
        <f aca="false">(I88-(I88*J17/100))*0.85</f>
        <v>12.1428571428571</v>
      </c>
      <c r="K95" s="113" t="n">
        <f aca="false">(J88-(J88*K17/100))*0.85</f>
        <v>12.1428571428571</v>
      </c>
      <c r="L95" s="113" t="n">
        <f aca="false">(K88-(K88*L17/100))*0.85</f>
        <v>12.1428571428571</v>
      </c>
      <c r="M95" s="113" t="n">
        <f aca="false">(L88-(L88*M17/100))*0.85</f>
        <v>12.1428571428571</v>
      </c>
      <c r="N95" s="113" t="n">
        <f aca="false">(M88-(M88*N17/100))*0.85</f>
        <v>12.1428571428571</v>
      </c>
      <c r="O95" s="113" t="n">
        <f aca="false">(N88-(N88*O17/100))*0.85</f>
        <v>12.1428571428571</v>
      </c>
      <c r="P95" s="113" t="n">
        <f aca="false">(O88-(O88*P17/100))*0.85</f>
        <v>12.1428571428571</v>
      </c>
      <c r="Q95" s="113" t="n">
        <f aca="false">(P88-(P88*Q17/100))*0.85</f>
        <v>12.1428571428571</v>
      </c>
      <c r="R95" s="113" t="n">
        <f aca="false">(Q88-(Q88*R17/100))*0.85</f>
        <v>12.1428571428571</v>
      </c>
      <c r="S95" s="113" t="n">
        <f aca="false">(R88-(R88*S17/100))*0.85</f>
        <v>12.1428571428571</v>
      </c>
      <c r="T95" s="113" t="n">
        <f aca="false">(S88-(S88*T17/100))*0.85</f>
        <v>12.1428571428571</v>
      </c>
      <c r="U95" s="113" t="n">
        <f aca="false">(T88-(T88*U17/100))*0.85</f>
        <v>12.1428571428571</v>
      </c>
      <c r="V95" s="113" t="n">
        <f aca="false">(U88-(U88*V17/100))*0.85</f>
        <v>12.1428571428571</v>
      </c>
      <c r="W95" s="113" t="n">
        <f aca="false">(V88-(V88*W17/100))*0.85</f>
        <v>12.1428571428571</v>
      </c>
      <c r="X95" s="113" t="n">
        <f aca="false">(W88-(W88*X17/100))*0.85</f>
        <v>12.1428571428571</v>
      </c>
      <c r="Y95" s="113" t="n">
        <f aca="false">(X88-(X88*Y17/100))*0.85</f>
        <v>12.1428571428571</v>
      </c>
      <c r="Z95" s="113" t="n">
        <f aca="false">(Y88-(Y88*Z17/100))*0.85</f>
        <v>12.1428571428571</v>
      </c>
      <c r="AA95" s="113" t="n">
        <f aca="false">(Z88-(Z88*AA17/100))*0.85</f>
        <v>12.1428571428571</v>
      </c>
      <c r="AB95" s="113" t="n">
        <f aca="false">(AA88-(AA88*AB17/100))*0.85</f>
        <v>12.1428571428571</v>
      </c>
      <c r="AC95" s="113" t="n">
        <f aca="false">(AB88-(AB88*AC17/100))*0.85</f>
        <v>12.1428571428571</v>
      </c>
      <c r="AD95" s="113" t="n">
        <f aca="false">(AC88-(AC88*AD17/100))*0.85</f>
        <v>12.1428571428571</v>
      </c>
      <c r="AE95" s="113" t="n">
        <f aca="false">(AD88-(AD88*AE17/100))*0.85</f>
        <v>12.1428571428571</v>
      </c>
      <c r="AF95" s="113" t="n">
        <f aca="false">(AE88-(AE88*AF17/100))*0.85</f>
        <v>12.1428571428571</v>
      </c>
      <c r="AG95" s="113" t="n">
        <f aca="false">(AF88-(AF88*AG17/100))*0.85</f>
        <v>12.1428571428571</v>
      </c>
      <c r="AH95" s="113" t="n">
        <f aca="false">(AG88-(AG88*AH17/100))*0.85</f>
        <v>12.1428571428571</v>
      </c>
      <c r="AI95" s="113" t="n">
        <f aca="false">(AH88-(AH88*AI17/100))*0.85</f>
        <v>12.1428571428571</v>
      </c>
      <c r="AJ95" s="113" t="n">
        <f aca="false">(AI88-(AI88*AJ17/100))*0.85</f>
        <v>12.1428571428571</v>
      </c>
    </row>
    <row r="96" customFormat="false" ht="12.75" hidden="false" customHeight="false" outlineLevel="0" collapsed="false">
      <c r="A96" s="63" t="n">
        <f aca="false">STDEV(D96:AJ96)</f>
        <v>0</v>
      </c>
      <c r="B96" s="63" t="n">
        <f aca="false">AVERAGE(D96:AJ96)</f>
        <v>12.1428571428571</v>
      </c>
      <c r="C96" s="110" t="n">
        <v>53</v>
      </c>
      <c r="D96" s="111" t="n">
        <f aca="false">85/7</f>
        <v>12.1428571428571</v>
      </c>
      <c r="E96" s="113" t="n">
        <f aca="false">(D89-(D89*E17/100))*0.85</f>
        <v>12.1428571428571</v>
      </c>
      <c r="F96" s="113" t="n">
        <f aca="false">(E89-(E89*F17/100))*0.85</f>
        <v>12.1428571428571</v>
      </c>
      <c r="G96" s="113" t="n">
        <f aca="false">(F89-(F89*G17/100))*0.85</f>
        <v>12.1428571428571</v>
      </c>
      <c r="H96" s="113" t="n">
        <f aca="false">(G89-(G89*H17/100))*0.85</f>
        <v>12.1428571428571</v>
      </c>
      <c r="I96" s="113" t="n">
        <f aca="false">(H89-(H89*I17/100))*0.85</f>
        <v>12.1428571428571</v>
      </c>
      <c r="J96" s="113" t="n">
        <f aca="false">(I89-(I89*J17/100))*0.85</f>
        <v>12.1428571428571</v>
      </c>
      <c r="K96" s="113" t="n">
        <f aca="false">(J89-(J89*K17/100))*0.85</f>
        <v>12.1428571428571</v>
      </c>
      <c r="L96" s="113" t="n">
        <f aca="false">(K89-(K89*L17/100))*0.85</f>
        <v>12.1428571428571</v>
      </c>
      <c r="M96" s="113" t="n">
        <f aca="false">(L89-(L89*M17/100))*0.85</f>
        <v>12.1428571428571</v>
      </c>
      <c r="N96" s="113" t="n">
        <f aca="false">(M89-(M89*N17/100))*0.85</f>
        <v>12.1428571428571</v>
      </c>
      <c r="O96" s="113" t="n">
        <f aca="false">(N89-(N89*O17/100))*0.85</f>
        <v>12.1428571428571</v>
      </c>
      <c r="P96" s="113" t="n">
        <f aca="false">(O89-(O89*P17/100))*0.85</f>
        <v>12.1428571428571</v>
      </c>
      <c r="Q96" s="113" t="n">
        <f aca="false">(P89-(P89*Q17/100))*0.85</f>
        <v>12.1428571428571</v>
      </c>
      <c r="R96" s="113" t="n">
        <f aca="false">(Q89-(Q89*R17/100))*0.85</f>
        <v>12.1428571428571</v>
      </c>
      <c r="S96" s="113" t="n">
        <f aca="false">(R89-(R89*S17/100))*0.85</f>
        <v>12.1428571428571</v>
      </c>
      <c r="T96" s="113" t="n">
        <f aca="false">(S89-(S89*T17/100))*0.85</f>
        <v>12.1428571428571</v>
      </c>
      <c r="U96" s="113" t="n">
        <f aca="false">(T89-(T89*U17/100))*0.85</f>
        <v>12.1428571428571</v>
      </c>
      <c r="V96" s="113" t="n">
        <f aca="false">(U89-(U89*V17/100))*0.85</f>
        <v>12.1428571428571</v>
      </c>
      <c r="W96" s="113" t="n">
        <f aca="false">(V89-(V89*W17/100))*0.85</f>
        <v>12.1428571428571</v>
      </c>
      <c r="X96" s="113" t="n">
        <f aca="false">(W89-(W89*X17/100))*0.85</f>
        <v>12.1428571428571</v>
      </c>
      <c r="Y96" s="113" t="n">
        <f aca="false">(X89-(X89*Y17/100))*0.85</f>
        <v>12.1428571428571</v>
      </c>
      <c r="Z96" s="113" t="n">
        <f aca="false">(Y89-(Y89*Z17/100))*0.85</f>
        <v>12.1428571428571</v>
      </c>
      <c r="AA96" s="113" t="n">
        <f aca="false">(Z89-(Z89*AA17/100))*0.85</f>
        <v>12.1428571428571</v>
      </c>
      <c r="AB96" s="113" t="n">
        <f aca="false">(AA89-(AA89*AB17/100))*0.85</f>
        <v>12.1428571428571</v>
      </c>
      <c r="AC96" s="113" t="n">
        <f aca="false">(AB89-(AB89*AC17/100))*0.85</f>
        <v>12.1428571428571</v>
      </c>
      <c r="AD96" s="113" t="n">
        <f aca="false">(AC89-(AC89*AD17/100))*0.85</f>
        <v>12.1428571428571</v>
      </c>
      <c r="AE96" s="113" t="n">
        <f aca="false">(AD89-(AD89*AE17/100))*0.85</f>
        <v>12.1428571428571</v>
      </c>
      <c r="AF96" s="113" t="n">
        <f aca="false">(AE89-(AE89*AF17/100))*0.85</f>
        <v>12.1428571428571</v>
      </c>
      <c r="AG96" s="113" t="n">
        <f aca="false">(AF89-(AF89*AG17/100))*0.85</f>
        <v>12.1428571428571</v>
      </c>
      <c r="AH96" s="113" t="n">
        <f aca="false">(AG89-(AG89*AH17/100))*0.85</f>
        <v>12.1428571428571</v>
      </c>
      <c r="AI96" s="113" t="n">
        <f aca="false">(AH89-(AH89*AI17/100))*0.85</f>
        <v>12.1428571428571</v>
      </c>
      <c r="AJ96" s="113" t="n">
        <f aca="false">(AI89-(AI89*AJ17/100))*0.85</f>
        <v>12.1428571428571</v>
      </c>
    </row>
    <row r="97" customFormat="false" ht="12.75" hidden="false" customHeight="false" outlineLevel="0" collapsed="false">
      <c r="A97" s="63" t="n">
        <f aca="false">STDEV(D97:AJ97)</f>
        <v>0</v>
      </c>
      <c r="B97" s="63" t="n">
        <f aca="false">AVERAGE(D97:AJ97)</f>
        <v>12.1428571428571</v>
      </c>
      <c r="C97" s="110" t="n">
        <v>54</v>
      </c>
      <c r="D97" s="111" t="n">
        <f aca="false">85/7</f>
        <v>12.1428571428571</v>
      </c>
      <c r="E97" s="113" t="n">
        <f aca="false">(D90-(D90*E17/100))*0.85</f>
        <v>12.1428571428571</v>
      </c>
      <c r="F97" s="113" t="n">
        <f aca="false">(E90-(E90*F17/100))*0.85</f>
        <v>12.1428571428571</v>
      </c>
      <c r="G97" s="113" t="n">
        <f aca="false">(F90-(F90*G17/100))*0.85</f>
        <v>12.1428571428571</v>
      </c>
      <c r="H97" s="113" t="n">
        <f aca="false">(G90-(G90*H17/100))*0.85</f>
        <v>12.1428571428571</v>
      </c>
      <c r="I97" s="113" t="n">
        <f aca="false">(H90-(H90*I17/100))*0.85</f>
        <v>12.1428571428571</v>
      </c>
      <c r="J97" s="113" t="n">
        <f aca="false">(I90-(I90*J17/100))*0.85</f>
        <v>12.1428571428571</v>
      </c>
      <c r="K97" s="113" t="n">
        <f aca="false">(J90-(J90*K17/100))*0.85</f>
        <v>12.1428571428571</v>
      </c>
      <c r="L97" s="113" t="n">
        <f aca="false">(K90-(K90*L17/100))*0.85</f>
        <v>12.1428571428571</v>
      </c>
      <c r="M97" s="113" t="n">
        <f aca="false">(L90-(L90*M17/100))*0.85</f>
        <v>12.1428571428571</v>
      </c>
      <c r="N97" s="113" t="n">
        <f aca="false">(M90-(M90*N17/100))*0.85</f>
        <v>12.1428571428571</v>
      </c>
      <c r="O97" s="113" t="n">
        <f aca="false">(N90-(N90*O17/100))*0.85</f>
        <v>12.1428571428571</v>
      </c>
      <c r="P97" s="113" t="n">
        <f aca="false">(O90-(O90*P17/100))*0.85</f>
        <v>12.1428571428571</v>
      </c>
      <c r="Q97" s="113" t="n">
        <f aca="false">(P90-(P90*Q17/100))*0.85</f>
        <v>12.1428571428571</v>
      </c>
      <c r="R97" s="113" t="n">
        <f aca="false">(Q90-(Q90*R17/100))*0.85</f>
        <v>12.1428571428571</v>
      </c>
      <c r="S97" s="113" t="n">
        <f aca="false">(R90-(R90*S17/100))*0.85</f>
        <v>12.1428571428571</v>
      </c>
      <c r="T97" s="113" t="n">
        <f aca="false">(S90-(S90*T17/100))*0.85</f>
        <v>12.1428571428571</v>
      </c>
      <c r="U97" s="113" t="n">
        <f aca="false">(T90-(T90*U17/100))*0.85</f>
        <v>12.1428571428571</v>
      </c>
      <c r="V97" s="113" t="n">
        <f aca="false">(U90-(U90*V17/100))*0.85</f>
        <v>12.1428571428571</v>
      </c>
      <c r="W97" s="113" t="n">
        <f aca="false">(V90-(V90*W17/100))*0.85</f>
        <v>12.1428571428571</v>
      </c>
      <c r="X97" s="113" t="n">
        <f aca="false">(W90-(W90*X17/100))*0.85</f>
        <v>12.1428571428571</v>
      </c>
      <c r="Y97" s="113" t="n">
        <f aca="false">(X90-(X90*Y17/100))*0.85</f>
        <v>12.1428571428571</v>
      </c>
      <c r="Z97" s="113" t="n">
        <f aca="false">(Y90-(Y90*Z17/100))*0.85</f>
        <v>12.1428571428571</v>
      </c>
      <c r="AA97" s="113" t="n">
        <f aca="false">(Z90-(Z90*AA17/100))*0.85</f>
        <v>12.1428571428571</v>
      </c>
      <c r="AB97" s="113" t="n">
        <f aca="false">(AA90-(AA90*AB17/100))*0.85</f>
        <v>12.1428571428571</v>
      </c>
      <c r="AC97" s="113" t="n">
        <f aca="false">(AB90-(AB90*AC17/100))*0.85</f>
        <v>12.1428571428571</v>
      </c>
      <c r="AD97" s="113" t="n">
        <f aca="false">(AC90-(AC90*AD17/100))*0.85</f>
        <v>12.1428571428571</v>
      </c>
      <c r="AE97" s="113" t="n">
        <f aca="false">(AD90-(AD90*AE17/100))*0.85</f>
        <v>12.1428571428571</v>
      </c>
      <c r="AF97" s="113" t="n">
        <f aca="false">(AE90-(AE90*AF17/100))*0.85</f>
        <v>12.1428571428571</v>
      </c>
      <c r="AG97" s="113" t="n">
        <f aca="false">(AF90-(AF90*AG17/100))*0.85</f>
        <v>12.1428571428571</v>
      </c>
      <c r="AH97" s="113" t="n">
        <f aca="false">(AG90-(AG90*AH17/100))*0.85</f>
        <v>12.1428571428571</v>
      </c>
      <c r="AI97" s="113" t="n">
        <f aca="false">(AH90-(AH90*AI17/100))*0.85</f>
        <v>12.1428571428571</v>
      </c>
      <c r="AJ97" s="113" t="n">
        <f aca="false">(AI90-(AI90*AJ17/100))*0.85</f>
        <v>12.1428571428571</v>
      </c>
    </row>
    <row r="98" customFormat="false" ht="12.75" hidden="false" customHeight="false" outlineLevel="0" collapsed="false">
      <c r="A98" s="63" t="n">
        <f aca="false">STDEV(D98:AJ98)</f>
        <v>0</v>
      </c>
      <c r="B98" s="63" t="n">
        <f aca="false">AVERAGE(D98:AJ98)</f>
        <v>12.1428571428571</v>
      </c>
      <c r="C98" s="110" t="n">
        <v>55</v>
      </c>
      <c r="D98" s="111" t="n">
        <f aca="false">85/7</f>
        <v>12.1428571428571</v>
      </c>
      <c r="E98" s="113" t="n">
        <f aca="false">(D91-(D91*E17/100))*0.85</f>
        <v>12.1428571428571</v>
      </c>
      <c r="F98" s="113" t="n">
        <f aca="false">(E91-(E91*F17/100))*0.85</f>
        <v>12.1428571428571</v>
      </c>
      <c r="G98" s="113" t="n">
        <f aca="false">(F91-(F91*G17/100))*0.85</f>
        <v>12.1428571428571</v>
      </c>
      <c r="H98" s="113" t="n">
        <f aca="false">(G91-(G91*H17/100))*0.85</f>
        <v>12.1428571428571</v>
      </c>
      <c r="I98" s="113" t="n">
        <f aca="false">(H91-(H91*I17/100))*0.85</f>
        <v>12.1428571428571</v>
      </c>
      <c r="J98" s="113" t="n">
        <f aca="false">(I91-(I91*J17/100))*0.85</f>
        <v>12.1428571428571</v>
      </c>
      <c r="K98" s="113" t="n">
        <f aca="false">(J91-(J91*K17/100))*0.85</f>
        <v>12.1428571428571</v>
      </c>
      <c r="L98" s="113" t="n">
        <f aca="false">(K91-(K91*L17/100))*0.85</f>
        <v>12.1428571428571</v>
      </c>
      <c r="M98" s="113" t="n">
        <f aca="false">(L91-(L91*M17/100))*0.85</f>
        <v>12.1428571428571</v>
      </c>
      <c r="N98" s="113" t="n">
        <f aca="false">(M91-(M91*N17/100))*0.85</f>
        <v>12.1428571428571</v>
      </c>
      <c r="O98" s="113" t="n">
        <f aca="false">(N91-(N91*O17/100))*0.85</f>
        <v>12.1428571428571</v>
      </c>
      <c r="P98" s="113" t="n">
        <f aca="false">(O91-(O91*P17/100))*0.85</f>
        <v>12.1428571428571</v>
      </c>
      <c r="Q98" s="113" t="n">
        <f aca="false">(P91-(P91*Q17/100))*0.85</f>
        <v>12.1428571428571</v>
      </c>
      <c r="R98" s="113" t="n">
        <f aca="false">(Q91-(Q91*R17/100))*0.85</f>
        <v>12.1428571428571</v>
      </c>
      <c r="S98" s="113" t="n">
        <f aca="false">(R91-(R91*S17/100))*0.85</f>
        <v>12.1428571428571</v>
      </c>
      <c r="T98" s="113" t="n">
        <f aca="false">(S91-(S91*T17/100))*0.85</f>
        <v>12.1428571428571</v>
      </c>
      <c r="U98" s="113" t="n">
        <f aca="false">(T91-(T91*U17/100))*0.85</f>
        <v>12.1428571428571</v>
      </c>
      <c r="V98" s="113" t="n">
        <f aca="false">(U91-(U91*V17/100))*0.85</f>
        <v>12.1428571428571</v>
      </c>
      <c r="W98" s="113" t="n">
        <f aca="false">(V91-(V91*W17/100))*0.85</f>
        <v>12.1428571428571</v>
      </c>
      <c r="X98" s="113" t="n">
        <f aca="false">(W91-(W91*X17/100))*0.85</f>
        <v>12.1428571428571</v>
      </c>
      <c r="Y98" s="113" t="n">
        <f aca="false">(X91-(X91*Y17/100))*0.85</f>
        <v>12.1428571428571</v>
      </c>
      <c r="Z98" s="113" t="n">
        <f aca="false">(Y91-(Y91*Z17/100))*0.85</f>
        <v>12.1428571428571</v>
      </c>
      <c r="AA98" s="113" t="n">
        <f aca="false">(Z91-(Z91*AA17/100))*0.85</f>
        <v>12.1428571428571</v>
      </c>
      <c r="AB98" s="113" t="n">
        <f aca="false">(AA91-(AA91*AB17/100))*0.85</f>
        <v>12.1428571428571</v>
      </c>
      <c r="AC98" s="113" t="n">
        <f aca="false">(AB91-(AB91*AC17/100))*0.85</f>
        <v>12.1428571428571</v>
      </c>
      <c r="AD98" s="113" t="n">
        <f aca="false">(AC91-(AC91*AD17/100))*0.85</f>
        <v>12.1428571428571</v>
      </c>
      <c r="AE98" s="113" t="n">
        <f aca="false">(AD91-(AD91*AE17/100))*0.85</f>
        <v>12.1428571428571</v>
      </c>
      <c r="AF98" s="113" t="n">
        <f aca="false">(AE91-(AE91*AF17/100))*0.85</f>
        <v>12.1428571428571</v>
      </c>
      <c r="AG98" s="113" t="n">
        <f aca="false">(AF91-(AF91*AG17/100))*0.85</f>
        <v>12.1428571428571</v>
      </c>
      <c r="AH98" s="113" t="n">
        <f aca="false">(AG91-(AG91*AH17/100))*0.85</f>
        <v>12.1428571428571</v>
      </c>
      <c r="AI98" s="113" t="n">
        <f aca="false">(AH91-(AH91*AI17/100))*0.85</f>
        <v>12.1428571428571</v>
      </c>
      <c r="AJ98" s="113" t="n">
        <f aca="false">(AI91-(AI91*AJ17/100))*0.85</f>
        <v>12.1428571428571</v>
      </c>
    </row>
    <row r="99" customFormat="false" ht="12.75" hidden="false" customHeight="false" outlineLevel="0" collapsed="false">
      <c r="A99" s="63" t="n">
        <f aca="false">STDEV(D99:AJ99)</f>
        <v>0</v>
      </c>
      <c r="B99" s="63" t="n">
        <f aca="false">AVERAGE(D99:AJ99)</f>
        <v>12.1428571428571</v>
      </c>
      <c r="C99" s="110" t="n">
        <v>56</v>
      </c>
      <c r="D99" s="111" t="n">
        <f aca="false">85/7</f>
        <v>12.1428571428571</v>
      </c>
      <c r="E99" s="113" t="n">
        <f aca="false">(D92-(D92*E17/100))*0.85</f>
        <v>12.1428571428571</v>
      </c>
      <c r="F99" s="113" t="n">
        <f aca="false">(E92-(E92*F17/100))*0.85</f>
        <v>12.1428571428571</v>
      </c>
      <c r="G99" s="113" t="n">
        <f aca="false">(F92-(F92*G17/100))*0.85</f>
        <v>12.1428571428571</v>
      </c>
      <c r="H99" s="113" t="n">
        <f aca="false">(G92-(G92*H17/100))*0.85</f>
        <v>12.1428571428571</v>
      </c>
      <c r="I99" s="113" t="n">
        <f aca="false">(H92-(H92*I17/100))*0.85</f>
        <v>12.1428571428571</v>
      </c>
      <c r="J99" s="113" t="n">
        <f aca="false">(I92-(I92*J17/100))*0.85</f>
        <v>12.1428571428571</v>
      </c>
      <c r="K99" s="113" t="n">
        <f aca="false">(J92-(J92*K17/100))*0.85</f>
        <v>12.1428571428571</v>
      </c>
      <c r="L99" s="113" t="n">
        <f aca="false">(K92-(K92*L17/100))*0.85</f>
        <v>12.1428571428571</v>
      </c>
      <c r="M99" s="113" t="n">
        <f aca="false">(L92-(L92*M17/100))*0.85</f>
        <v>12.1428571428571</v>
      </c>
      <c r="N99" s="113" t="n">
        <f aca="false">(M92-(M92*N17/100))*0.85</f>
        <v>12.1428571428571</v>
      </c>
      <c r="O99" s="113" t="n">
        <f aca="false">(N92-(N92*O17/100))*0.85</f>
        <v>12.1428571428571</v>
      </c>
      <c r="P99" s="113" t="n">
        <f aca="false">(O92-(O92*P17/100))*0.85</f>
        <v>12.1428571428571</v>
      </c>
      <c r="Q99" s="113" t="n">
        <f aca="false">(P92-(P92*Q17/100))*0.85</f>
        <v>12.1428571428571</v>
      </c>
      <c r="R99" s="113" t="n">
        <f aca="false">(Q92-(Q92*R17/100))*0.85</f>
        <v>12.1428571428571</v>
      </c>
      <c r="S99" s="113" t="n">
        <f aca="false">(R92-(R92*S17/100))*0.85</f>
        <v>12.1428571428571</v>
      </c>
      <c r="T99" s="113" t="n">
        <f aca="false">(S92-(S92*T17/100))*0.85</f>
        <v>12.1428571428571</v>
      </c>
      <c r="U99" s="113" t="n">
        <f aca="false">(T92-(T92*U17/100))*0.85</f>
        <v>12.1428571428571</v>
      </c>
      <c r="V99" s="113" t="n">
        <f aca="false">(U92-(U92*V17/100))*0.85</f>
        <v>12.1428571428571</v>
      </c>
      <c r="W99" s="113" t="n">
        <f aca="false">(V92-(V92*W17/100))*0.85</f>
        <v>12.1428571428571</v>
      </c>
      <c r="X99" s="113" t="n">
        <f aca="false">(W92-(W92*X17/100))*0.85</f>
        <v>12.1428571428571</v>
      </c>
      <c r="Y99" s="113" t="n">
        <f aca="false">(X92-(X92*Y17/100))*0.85</f>
        <v>12.1428571428571</v>
      </c>
      <c r="Z99" s="113" t="n">
        <f aca="false">(Y92-(Y92*Z17/100))*0.85</f>
        <v>12.1428571428571</v>
      </c>
      <c r="AA99" s="113" t="n">
        <f aca="false">(Z92-(Z92*AA17/100))*0.85</f>
        <v>12.1428571428571</v>
      </c>
      <c r="AB99" s="113" t="n">
        <f aca="false">(AA92-(AA92*AB17/100))*0.85</f>
        <v>12.1428571428571</v>
      </c>
      <c r="AC99" s="113" t="n">
        <f aca="false">(AB92-(AB92*AC17/100))*0.85</f>
        <v>12.1428571428571</v>
      </c>
      <c r="AD99" s="113" t="n">
        <f aca="false">(AC92-(AC92*AD17/100))*0.85</f>
        <v>12.1428571428571</v>
      </c>
      <c r="AE99" s="113" t="n">
        <f aca="false">(AD92-(AD92*AE17/100))*0.85</f>
        <v>12.1428571428571</v>
      </c>
      <c r="AF99" s="113" t="n">
        <f aca="false">(AE92-(AE92*AF17/100))*0.85</f>
        <v>12.1428571428571</v>
      </c>
      <c r="AG99" s="113" t="n">
        <f aca="false">(AF92-(AF92*AG17/100))*0.85</f>
        <v>12.1428571428571</v>
      </c>
      <c r="AH99" s="113" t="n">
        <f aca="false">(AG92-(AG92*AH17/100))*0.85</f>
        <v>12.1428571428571</v>
      </c>
      <c r="AI99" s="113" t="n">
        <f aca="false">(AH92-(AH92*AI17/100))*0.85</f>
        <v>12.1428571428571</v>
      </c>
      <c r="AJ99" s="113" t="n">
        <f aca="false">(AI92-(AI92*AJ17/100))*0.85</f>
        <v>12.1428571428571</v>
      </c>
    </row>
    <row r="100" customFormat="false" ht="12.75" hidden="false" customHeight="false" outlineLevel="0" collapsed="false">
      <c r="A100" s="63" t="n">
        <f aca="false">STDEV(D100:AJ100)</f>
        <v>0</v>
      </c>
      <c r="B100" s="63" t="n">
        <f aca="false">AVERAGE(D100:AJ100)</f>
        <v>12.1428571428571</v>
      </c>
      <c r="C100" s="110" t="n">
        <v>57</v>
      </c>
      <c r="D100" s="111" t="n">
        <f aca="false">85/7</f>
        <v>12.1428571428571</v>
      </c>
      <c r="E100" s="113" t="n">
        <f aca="false">(D93-(D93*E17/100))*0.85</f>
        <v>12.1428571428571</v>
      </c>
      <c r="F100" s="113" t="n">
        <f aca="false">(E93-(E93*F17/100))*0.85</f>
        <v>12.1428571428571</v>
      </c>
      <c r="G100" s="113" t="n">
        <f aca="false">(F93-(F93*G17/100))*0.85</f>
        <v>12.1428571428571</v>
      </c>
      <c r="H100" s="113" t="n">
        <f aca="false">(G93-(G93*H17/100))*0.85</f>
        <v>12.1428571428571</v>
      </c>
      <c r="I100" s="113" t="n">
        <f aca="false">(H93-(H93*I17/100))*0.85</f>
        <v>12.1428571428571</v>
      </c>
      <c r="J100" s="113" t="n">
        <f aca="false">(I93-(I93*J17/100))*0.85</f>
        <v>12.1428571428571</v>
      </c>
      <c r="K100" s="113" t="n">
        <f aca="false">(J93-(J93*K17/100))*0.85</f>
        <v>12.1428571428571</v>
      </c>
      <c r="L100" s="113" t="n">
        <f aca="false">(K93-(K93*L17/100))*0.85</f>
        <v>12.1428571428571</v>
      </c>
      <c r="M100" s="112" t="n">
        <f aca="false">(L93-(L93*M17/100))*0.85</f>
        <v>12.1428571428571</v>
      </c>
      <c r="N100" s="113" t="n">
        <f aca="false">(M93-(M93*N17/100))*0.85</f>
        <v>12.1428571428571</v>
      </c>
      <c r="O100" s="113" t="n">
        <f aca="false">(N93-(N93*O17/100))*0.85</f>
        <v>12.1428571428571</v>
      </c>
      <c r="P100" s="113" t="n">
        <f aca="false">(O93-(O93*P17/100))*0.85</f>
        <v>12.1428571428571</v>
      </c>
      <c r="Q100" s="113" t="n">
        <f aca="false">(P93-(P93*Q17/100))*0.85</f>
        <v>12.1428571428571</v>
      </c>
      <c r="R100" s="113" t="n">
        <f aca="false">(Q93-(Q93*R17/100))*0.85</f>
        <v>12.1428571428571</v>
      </c>
      <c r="S100" s="113" t="n">
        <f aca="false">(R93-(R93*S17/100))*0.85</f>
        <v>12.1428571428571</v>
      </c>
      <c r="T100" s="113" t="n">
        <f aca="false">(S93-(S93*T17/100))*0.85</f>
        <v>12.1428571428571</v>
      </c>
      <c r="U100" s="113" t="n">
        <f aca="false">(T93-(T93*U17/100))*0.85</f>
        <v>12.1428571428571</v>
      </c>
      <c r="V100" s="113" t="n">
        <f aca="false">(U93-(U93*V17/100))*0.85</f>
        <v>12.1428571428571</v>
      </c>
      <c r="W100" s="113" t="n">
        <f aca="false">(V93-(V93*W17/100))*0.85</f>
        <v>12.1428571428571</v>
      </c>
      <c r="X100" s="113" t="n">
        <f aca="false">(W93-(W93*X17/100))*0.85</f>
        <v>12.1428571428571</v>
      </c>
      <c r="Y100" s="113" t="n">
        <f aca="false">(X93-(X93*Y17/100))*0.85</f>
        <v>12.1428571428571</v>
      </c>
      <c r="Z100" s="113" t="n">
        <f aca="false">(Y93-(Y93*Z17/100))*0.85</f>
        <v>12.1428571428571</v>
      </c>
      <c r="AA100" s="113" t="n">
        <f aca="false">(Z93-(Z93*AA17/100))*0.85</f>
        <v>12.1428571428571</v>
      </c>
      <c r="AB100" s="113" t="n">
        <f aca="false">(AA93-(AA93*AB17/100))*0.85</f>
        <v>12.1428571428571</v>
      </c>
      <c r="AC100" s="113" t="n">
        <f aca="false">(AB93-(AB93*AC17/100))*0.85</f>
        <v>12.1428571428571</v>
      </c>
      <c r="AD100" s="113" t="n">
        <f aca="false">(AC93-(AC93*AD17/100))*0.85</f>
        <v>12.1428571428571</v>
      </c>
      <c r="AE100" s="113" t="n">
        <f aca="false">(AD93-(AD93*AE17/100))*0.85</f>
        <v>12.1428571428571</v>
      </c>
      <c r="AF100" s="113" t="n">
        <f aca="false">(AE93-(AE93*AF17/100))*0.85</f>
        <v>12.1428571428571</v>
      </c>
      <c r="AG100" s="113" t="n">
        <f aca="false">(AF93-(AF93*AG17/100))*0.85</f>
        <v>12.1428571428571</v>
      </c>
      <c r="AH100" s="113" t="n">
        <f aca="false">(AG93-(AG93*AH17/100))*0.85</f>
        <v>12.1428571428571</v>
      </c>
      <c r="AI100" s="113" t="n">
        <f aca="false">(AH93-(AH93*AI17/100))*0.85</f>
        <v>12.1428571428571</v>
      </c>
      <c r="AJ100" s="113" t="n">
        <f aca="false">(AI93-(AI93*AJ17/100))*0.85</f>
        <v>12.1428571428571</v>
      </c>
    </row>
    <row r="101" customFormat="false" ht="12.75" hidden="false" customHeight="false" outlineLevel="0" collapsed="false">
      <c r="A101" s="63" t="n">
        <f aca="false">STDEV(D101:AJ101)</f>
        <v>0</v>
      </c>
      <c r="B101" s="63" t="n">
        <f aca="false">AVERAGE(D101:AJ101)</f>
        <v>8.77321428571429</v>
      </c>
      <c r="C101" s="110" t="n">
        <v>58</v>
      </c>
      <c r="D101" s="111" t="n">
        <f aca="false">61.4125/7</f>
        <v>8.77321428571429</v>
      </c>
      <c r="E101" s="113" t="n">
        <f aca="false">(D94-(D94*E17/100))*0.85*0.85</f>
        <v>8.77321428571429</v>
      </c>
      <c r="F101" s="113" t="n">
        <f aca="false">(E94-(E94*F17/100))*0.85*0.85</f>
        <v>8.77321428571429</v>
      </c>
      <c r="G101" s="113" t="n">
        <f aca="false">(F94-(F94*G17/100))*0.85*0.85</f>
        <v>8.77321428571429</v>
      </c>
      <c r="H101" s="113" t="n">
        <f aca="false">(G94-(G94*H17/100))*0.85*0.85</f>
        <v>8.77321428571429</v>
      </c>
      <c r="I101" s="113" t="n">
        <f aca="false">(H94-(H94*I17/100))*0.85*0.85</f>
        <v>8.77321428571429</v>
      </c>
      <c r="J101" s="113" t="n">
        <f aca="false">(I94-(I94*J17/100))*0.85*0.85</f>
        <v>8.77321428571429</v>
      </c>
      <c r="K101" s="113" t="n">
        <f aca="false">(J94-(J94*K17/100))*0.85*0.85</f>
        <v>8.77321428571429</v>
      </c>
      <c r="L101" s="113" t="n">
        <f aca="false">(K94-(K94*L17/100))*0.85*0.85</f>
        <v>8.77321428571429</v>
      </c>
      <c r="M101" s="113" t="n">
        <f aca="false">(L94-(L94*M17/100))*0.85*0.85</f>
        <v>8.77321428571429</v>
      </c>
      <c r="N101" s="112" t="n">
        <f aca="false">(M94-(M94*N17/100))*0.85*0.85</f>
        <v>8.77321428571429</v>
      </c>
      <c r="O101" s="113" t="n">
        <f aca="false">(N94-(N94*O17/100))*0.85*0.85</f>
        <v>8.77321428571429</v>
      </c>
      <c r="P101" s="113" t="n">
        <f aca="false">(O94-(O94*P17/100))*0.85*0.85</f>
        <v>8.77321428571429</v>
      </c>
      <c r="Q101" s="113" t="n">
        <f aca="false">(P94-(P94*Q17/100))*0.85*0.85</f>
        <v>8.77321428571429</v>
      </c>
      <c r="R101" s="113" t="n">
        <f aca="false">(Q94-(Q94*R17/100))*0.85*0.85</f>
        <v>8.77321428571429</v>
      </c>
      <c r="S101" s="113" t="n">
        <f aca="false">(R94-(R94*S17/100))*0.85*0.85</f>
        <v>8.77321428571429</v>
      </c>
      <c r="T101" s="113" t="n">
        <f aca="false">(S94-(S94*T17/100))*0.85*0.85</f>
        <v>8.77321428571429</v>
      </c>
      <c r="U101" s="113" t="n">
        <f aca="false">(T94-(T94*U17/100))*0.85*0.85</f>
        <v>8.77321428571429</v>
      </c>
      <c r="V101" s="113" t="n">
        <f aca="false">(U94-(U94*V17/100))*0.85*0.85</f>
        <v>8.77321428571429</v>
      </c>
      <c r="W101" s="113" t="n">
        <f aca="false">(V94-(V94*W17/100))*0.85*0.85</f>
        <v>8.77321428571429</v>
      </c>
      <c r="X101" s="113" t="n">
        <f aca="false">(W94-(W94*X17/100))*0.85*0.85</f>
        <v>8.77321428571429</v>
      </c>
      <c r="Y101" s="113" t="n">
        <f aca="false">(X94-(X94*Y17/100))*0.85*0.85</f>
        <v>8.77321428571429</v>
      </c>
      <c r="Z101" s="113" t="n">
        <f aca="false">(Y94-(Y94*Z17/100))*0.85*0.85</f>
        <v>8.77321428571429</v>
      </c>
      <c r="AA101" s="113" t="n">
        <f aca="false">(Z94-(Z94*AA17/100))*0.85*0.85</f>
        <v>8.77321428571429</v>
      </c>
      <c r="AB101" s="113" t="n">
        <f aca="false">(AA94-(AA94*AB17/100))*0.85*0.85</f>
        <v>8.77321428571429</v>
      </c>
      <c r="AC101" s="113" t="n">
        <f aca="false">(AB94-(AB94*AC17/100))*0.85*0.85</f>
        <v>8.77321428571429</v>
      </c>
      <c r="AD101" s="113" t="n">
        <f aca="false">(AC94-(AC94*AD17/100))*0.85*0.85</f>
        <v>8.77321428571429</v>
      </c>
      <c r="AE101" s="113" t="n">
        <f aca="false">(AD94-(AD94*AE17/100))*0.85*0.85</f>
        <v>8.77321428571429</v>
      </c>
      <c r="AF101" s="113" t="n">
        <f aca="false">(AE94-(AE94*AF17/100))*0.85*0.85</f>
        <v>8.77321428571429</v>
      </c>
      <c r="AG101" s="113" t="n">
        <f aca="false">(AF94-(AF94*AG17/100))*0.85*0.85</f>
        <v>8.77321428571429</v>
      </c>
      <c r="AH101" s="113" t="n">
        <f aca="false">(AG94-(AG94*AH17/100))*0.85*0.85</f>
        <v>8.77321428571429</v>
      </c>
      <c r="AI101" s="113" t="n">
        <f aca="false">(AH94-(AH94*AI17/100))*0.85*0.85</f>
        <v>8.77321428571429</v>
      </c>
      <c r="AJ101" s="113" t="n">
        <f aca="false">(AI94-(AI94*AJ17/100))*0.85*0.85</f>
        <v>8.77321428571429</v>
      </c>
    </row>
    <row r="102" customFormat="false" ht="12.75" hidden="false" customHeight="false" outlineLevel="0" collapsed="false">
      <c r="A102" s="63" t="n">
        <f aca="false">STDEV(D102:AJ102)</f>
        <v>0</v>
      </c>
      <c r="B102" s="63" t="n">
        <f aca="false">AVERAGE(D102:AJ102)</f>
        <v>8.77321428571429</v>
      </c>
      <c r="C102" s="110" t="n">
        <v>59</v>
      </c>
      <c r="D102" s="111" t="n">
        <f aca="false">61.4125/7</f>
        <v>8.77321428571429</v>
      </c>
      <c r="E102" s="113" t="n">
        <f aca="false">(D95-(D95*E17/100))*0.85*0.85</f>
        <v>8.77321428571429</v>
      </c>
      <c r="F102" s="113" t="n">
        <f aca="false">(E95-(E95*F17/100))*0.85*0.85</f>
        <v>8.77321428571429</v>
      </c>
      <c r="G102" s="113" t="n">
        <f aca="false">(F95-(F95*G17/100))*0.85*0.85</f>
        <v>8.77321428571429</v>
      </c>
      <c r="H102" s="113" t="n">
        <f aca="false">(G95-(G95*H17/100))*0.85*0.85</f>
        <v>8.77321428571429</v>
      </c>
      <c r="I102" s="113" t="n">
        <f aca="false">(H95-(H95*I17/100))*0.85*0.85</f>
        <v>8.77321428571429</v>
      </c>
      <c r="J102" s="113" t="n">
        <f aca="false">(I95-(I95*J17/100))*0.85*0.85</f>
        <v>8.77321428571429</v>
      </c>
      <c r="K102" s="113" t="n">
        <f aca="false">(J95-(J95*K17/100))*0.85*0.85</f>
        <v>8.77321428571429</v>
      </c>
      <c r="L102" s="113" t="n">
        <f aca="false">(K95-(K95*L17/100))*0.85*0.85</f>
        <v>8.77321428571429</v>
      </c>
      <c r="M102" s="113" t="n">
        <f aca="false">(L95-(L95*M17/100))*0.85*0.85</f>
        <v>8.77321428571429</v>
      </c>
      <c r="N102" s="112" t="n">
        <f aca="false">(M95-(M95*N17/100))*0.85*0.85</f>
        <v>8.77321428571429</v>
      </c>
      <c r="O102" s="113" t="n">
        <f aca="false">(N95-(N95*O17/100))*0.85*0.85</f>
        <v>8.77321428571429</v>
      </c>
      <c r="P102" s="113" t="n">
        <f aca="false">(O95-(O95*P17/100))*0.85*0.85</f>
        <v>8.77321428571429</v>
      </c>
      <c r="Q102" s="113" t="n">
        <f aca="false">(P95-(P95*Q17/100))*0.85*0.85</f>
        <v>8.77321428571429</v>
      </c>
      <c r="R102" s="113" t="n">
        <f aca="false">(Q95-(Q95*R17/100))*0.85*0.85</f>
        <v>8.77321428571429</v>
      </c>
      <c r="S102" s="113" t="n">
        <f aca="false">(R95-(R95*S17/100))*0.85*0.85</f>
        <v>8.77321428571429</v>
      </c>
      <c r="T102" s="113" t="n">
        <f aca="false">(S95-(S95*T17/100))*0.85*0.85</f>
        <v>8.77321428571429</v>
      </c>
      <c r="U102" s="113" t="n">
        <f aca="false">(T95-(T95*U17/100))*0.85*0.85</f>
        <v>8.77321428571429</v>
      </c>
      <c r="V102" s="113" t="n">
        <f aca="false">(U95-(U95*V17/100))*0.85*0.85</f>
        <v>8.77321428571429</v>
      </c>
      <c r="W102" s="113" t="n">
        <f aca="false">(V95-(V95*W17/100))*0.85*0.85</f>
        <v>8.77321428571429</v>
      </c>
      <c r="X102" s="113" t="n">
        <f aca="false">(W95-(W95*X17/100))*0.85*0.85</f>
        <v>8.77321428571429</v>
      </c>
      <c r="Y102" s="113" t="n">
        <f aca="false">(X95-(X95*Y17/100))*0.85*0.85</f>
        <v>8.77321428571429</v>
      </c>
      <c r="Z102" s="113" t="n">
        <f aca="false">(Y95-(Y95*Z17/100))*0.85*0.85</f>
        <v>8.77321428571429</v>
      </c>
      <c r="AA102" s="113" t="n">
        <f aca="false">(Z95-(Z95*AA17/100))*0.85*0.85</f>
        <v>8.77321428571429</v>
      </c>
      <c r="AB102" s="113" t="n">
        <f aca="false">(AA95-(AA95*AB17/100))*0.85*0.85</f>
        <v>8.77321428571429</v>
      </c>
      <c r="AC102" s="113" t="n">
        <f aca="false">(AB95-(AB95*AC17/100))*0.85*0.85</f>
        <v>8.77321428571429</v>
      </c>
      <c r="AD102" s="113" t="n">
        <f aca="false">(AC95-(AC95*AD17/100))*0.85*0.85</f>
        <v>8.77321428571429</v>
      </c>
      <c r="AE102" s="113" t="n">
        <f aca="false">(AD95-(AD95*AE17/100))*0.85*0.85</f>
        <v>8.77321428571429</v>
      </c>
      <c r="AF102" s="113" t="n">
        <f aca="false">(AE95-(AE95*AF17/100))*0.85*0.85</f>
        <v>8.77321428571429</v>
      </c>
      <c r="AG102" s="113" t="n">
        <f aca="false">(AF95-(AF95*AG17/100))*0.85*0.85</f>
        <v>8.77321428571429</v>
      </c>
      <c r="AH102" s="113" t="n">
        <f aca="false">(AG95-(AG95*AH17/100))*0.85*0.85</f>
        <v>8.77321428571429</v>
      </c>
      <c r="AI102" s="113" t="n">
        <f aca="false">(AH95-(AH95*AI17/100))*0.85*0.85</f>
        <v>8.77321428571429</v>
      </c>
      <c r="AJ102" s="113" t="n">
        <f aca="false">(AI95-(AI95*AJ17/100))*0.85*0.85</f>
        <v>8.77321428571429</v>
      </c>
    </row>
    <row r="103" customFormat="false" ht="12.75" hidden="false" customHeight="false" outlineLevel="0" collapsed="false">
      <c r="A103" s="63" t="n">
        <f aca="false">STDEV(D103:AJ103)</f>
        <v>0</v>
      </c>
      <c r="B103" s="63" t="n">
        <f aca="false">AVERAGE(D103:AJ103)</f>
        <v>8.77321428571429</v>
      </c>
      <c r="C103" s="110" t="n">
        <v>60</v>
      </c>
      <c r="D103" s="111" t="n">
        <f aca="false">61.4125/7</f>
        <v>8.77321428571429</v>
      </c>
      <c r="E103" s="113" t="n">
        <f aca="false">(D96-(D96*E17/100))*0.85*0.85</f>
        <v>8.77321428571429</v>
      </c>
      <c r="F103" s="113" t="n">
        <f aca="false">(E96-(E96*F17/100))*0.85*0.85</f>
        <v>8.77321428571429</v>
      </c>
      <c r="G103" s="113" t="n">
        <f aca="false">(F96-(F96*G17/100))*0.85*0.85</f>
        <v>8.77321428571429</v>
      </c>
      <c r="H103" s="113" t="n">
        <f aca="false">(G96-(G96*H17/100))*0.85*0.85</f>
        <v>8.77321428571429</v>
      </c>
      <c r="I103" s="113" t="n">
        <f aca="false">(H96-(H96*I17/100))*0.85*0.85</f>
        <v>8.77321428571429</v>
      </c>
      <c r="J103" s="113" t="n">
        <f aca="false">(I96-(I96*J17/100))*0.85*0.85</f>
        <v>8.77321428571429</v>
      </c>
      <c r="K103" s="113" t="n">
        <f aca="false">(J96-(J96*K17/100))*0.85*0.85</f>
        <v>8.77321428571429</v>
      </c>
      <c r="L103" s="113" t="n">
        <f aca="false">(K96-(K96*L17/100))*0.85*0.85</f>
        <v>8.77321428571429</v>
      </c>
      <c r="M103" s="113" t="n">
        <f aca="false">(L96-(L96*M17/100))*0.85*0.85</f>
        <v>8.77321428571429</v>
      </c>
      <c r="N103" s="112" t="n">
        <f aca="false">(M96-(M96*N17/100))*0.85*0.85</f>
        <v>8.77321428571429</v>
      </c>
      <c r="O103" s="113" t="n">
        <f aca="false">(N96-(N96*O17/100))*0.85*0.85</f>
        <v>8.77321428571429</v>
      </c>
      <c r="P103" s="113" t="n">
        <f aca="false">(O96-(O96*P17/100))*0.85*0.85</f>
        <v>8.77321428571429</v>
      </c>
      <c r="Q103" s="113" t="n">
        <f aca="false">(P96-(P96*Q17/100))*0.85*0.85</f>
        <v>8.77321428571429</v>
      </c>
      <c r="R103" s="113" t="n">
        <f aca="false">(Q96-(Q96*R17/100))*0.85*0.85</f>
        <v>8.77321428571429</v>
      </c>
      <c r="S103" s="113" t="n">
        <f aca="false">(R96-(R96*S17/100))*0.85*0.85</f>
        <v>8.77321428571429</v>
      </c>
      <c r="T103" s="113" t="n">
        <f aca="false">(S96-(S96*T17/100))*0.85*0.85</f>
        <v>8.77321428571429</v>
      </c>
      <c r="U103" s="113" t="n">
        <f aca="false">(T96-(T96*U17/100))*0.85*0.85</f>
        <v>8.77321428571429</v>
      </c>
      <c r="V103" s="113" t="n">
        <f aca="false">(U96-(U96*V17/100))*0.85*0.85</f>
        <v>8.77321428571429</v>
      </c>
      <c r="W103" s="113" t="n">
        <f aca="false">(V96-(V96*W17/100))*0.85*0.85</f>
        <v>8.77321428571429</v>
      </c>
      <c r="X103" s="113" t="n">
        <f aca="false">(W96-(W96*X17/100))*0.85*0.85</f>
        <v>8.77321428571429</v>
      </c>
      <c r="Y103" s="113" t="n">
        <f aca="false">(X96-(X96*Y17/100))*0.85*0.85</f>
        <v>8.77321428571429</v>
      </c>
      <c r="Z103" s="113" t="n">
        <f aca="false">(Y96-(Y96*Z17/100))*0.85*0.85</f>
        <v>8.77321428571429</v>
      </c>
      <c r="AA103" s="113" t="n">
        <f aca="false">(Z96-(Z96*AA17/100))*0.85*0.85</f>
        <v>8.77321428571429</v>
      </c>
      <c r="AB103" s="113" t="n">
        <f aca="false">(AA96-(AA96*AB17/100))*0.85*0.85</f>
        <v>8.77321428571429</v>
      </c>
      <c r="AC103" s="113" t="n">
        <f aca="false">(AB96-(AB96*AC17/100))*0.85*0.85</f>
        <v>8.77321428571429</v>
      </c>
      <c r="AD103" s="113" t="n">
        <f aca="false">(AC96-(AC96*AD17/100))*0.85*0.85</f>
        <v>8.77321428571429</v>
      </c>
      <c r="AE103" s="113" t="n">
        <f aca="false">(AD96-(AD96*AE17/100))*0.85*0.85</f>
        <v>8.77321428571429</v>
      </c>
      <c r="AF103" s="113" t="n">
        <f aca="false">(AE96-(AE96*AF17/100))*0.85*0.85</f>
        <v>8.77321428571429</v>
      </c>
      <c r="AG103" s="113" t="n">
        <f aca="false">(AF96-(AF96*AG17/100))*0.85*0.85</f>
        <v>8.77321428571429</v>
      </c>
      <c r="AH103" s="113" t="n">
        <f aca="false">(AG96-(AG96*AH17/100))*0.85*0.85</f>
        <v>8.77321428571429</v>
      </c>
      <c r="AI103" s="113" t="n">
        <f aca="false">(AH96-(AH96*AI17/100))*0.85*0.85</f>
        <v>8.77321428571429</v>
      </c>
      <c r="AJ103" s="113" t="n">
        <f aca="false">(AI96-(AI96*AJ17/100))*0.85*0.85</f>
        <v>8.77321428571429</v>
      </c>
    </row>
    <row r="104" customFormat="false" ht="12.75" hidden="false" customHeight="false" outlineLevel="0" collapsed="false">
      <c r="A104" s="63" t="n">
        <f aca="false">STDEV(D104:AJ104)</f>
        <v>0</v>
      </c>
      <c r="B104" s="63" t="n">
        <f aca="false">AVERAGE(D104:AJ104)</f>
        <v>8.77321428571429</v>
      </c>
      <c r="C104" s="110" t="n">
        <v>61</v>
      </c>
      <c r="D104" s="111" t="n">
        <f aca="false">61.4125/7</f>
        <v>8.77321428571429</v>
      </c>
      <c r="E104" s="113" t="n">
        <f aca="false">(D97-(D97*E17/100))*0.85*0.85</f>
        <v>8.77321428571429</v>
      </c>
      <c r="F104" s="113" t="n">
        <f aca="false">(E97-(E97*F17/100))*0.85*0.85</f>
        <v>8.77321428571429</v>
      </c>
      <c r="G104" s="113" t="n">
        <f aca="false">(F97-(F97*G17/100))*0.85*0.85</f>
        <v>8.77321428571429</v>
      </c>
      <c r="H104" s="113" t="n">
        <f aca="false">(G97-(G97*H17/100))*0.85*0.85</f>
        <v>8.77321428571429</v>
      </c>
      <c r="I104" s="113" t="n">
        <f aca="false">(H97-(H97*I17/100))*0.85*0.85</f>
        <v>8.77321428571429</v>
      </c>
      <c r="J104" s="113" t="n">
        <f aca="false">(I97-(I97*J17/100))*0.85*0.85</f>
        <v>8.77321428571429</v>
      </c>
      <c r="K104" s="113" t="n">
        <f aca="false">(J97-(J97*K17/100))*0.85*0.85</f>
        <v>8.77321428571429</v>
      </c>
      <c r="L104" s="113" t="n">
        <f aca="false">(K97-(K97*L17/100))*0.85*0.85</f>
        <v>8.77321428571429</v>
      </c>
      <c r="M104" s="113" t="n">
        <f aca="false">(L97-(L97*M17/100))*0.85*0.85</f>
        <v>8.77321428571429</v>
      </c>
      <c r="N104" s="112" t="n">
        <f aca="false">(M97-(M97*N17/100))*0.85*0.85</f>
        <v>8.77321428571429</v>
      </c>
      <c r="O104" s="113" t="n">
        <f aca="false">(N97-(N97*O17/100))*0.85*0.85</f>
        <v>8.77321428571429</v>
      </c>
      <c r="P104" s="113" t="n">
        <f aca="false">(O97-(O97*P17/100))*0.85*0.85</f>
        <v>8.77321428571429</v>
      </c>
      <c r="Q104" s="113" t="n">
        <f aca="false">(P97-(P97*Q17/100))*0.85*0.85</f>
        <v>8.77321428571429</v>
      </c>
      <c r="R104" s="113" t="n">
        <f aca="false">(Q97-(Q97*R17/100))*0.85*0.85</f>
        <v>8.77321428571429</v>
      </c>
      <c r="S104" s="113" t="n">
        <f aca="false">(R97-(R97*S17/100))*0.85*0.85</f>
        <v>8.77321428571429</v>
      </c>
      <c r="T104" s="113" t="n">
        <f aca="false">(S97-(S97*T17/100))*0.85*0.85</f>
        <v>8.77321428571429</v>
      </c>
      <c r="U104" s="113" t="n">
        <f aca="false">(T97-(T97*U17/100))*0.85*0.85</f>
        <v>8.77321428571429</v>
      </c>
      <c r="V104" s="113" t="n">
        <f aca="false">(U97-(U97*V17/100))*0.85*0.85</f>
        <v>8.77321428571429</v>
      </c>
      <c r="W104" s="113" t="n">
        <f aca="false">(V97-(V97*W17/100))*0.85*0.85</f>
        <v>8.77321428571429</v>
      </c>
      <c r="X104" s="113" t="n">
        <f aca="false">(W97-(W97*X17/100))*0.85*0.85</f>
        <v>8.77321428571429</v>
      </c>
      <c r="Y104" s="113" t="n">
        <f aca="false">(X97-(X97*Y17/100))*0.85*0.85</f>
        <v>8.77321428571429</v>
      </c>
      <c r="Z104" s="113" t="n">
        <f aca="false">(Y97-(Y97*Z17/100))*0.85*0.85</f>
        <v>8.77321428571429</v>
      </c>
      <c r="AA104" s="113" t="n">
        <f aca="false">(Z97-(Z97*AA17/100))*0.85*0.85</f>
        <v>8.77321428571429</v>
      </c>
      <c r="AB104" s="113" t="n">
        <f aca="false">(AA97-(AA97*AB17/100))*0.85*0.85</f>
        <v>8.77321428571429</v>
      </c>
      <c r="AC104" s="113" t="n">
        <f aca="false">(AB97-(AB97*AC17/100))*0.85*0.85</f>
        <v>8.77321428571429</v>
      </c>
      <c r="AD104" s="113" t="n">
        <f aca="false">(AC97-(AC97*AD17/100))*0.85*0.85</f>
        <v>8.77321428571429</v>
      </c>
      <c r="AE104" s="113" t="n">
        <f aca="false">(AD97-(AD97*AE17/100))*0.85*0.85</f>
        <v>8.77321428571429</v>
      </c>
      <c r="AF104" s="113" t="n">
        <f aca="false">(AE97-(AE97*AF17/100))*0.85*0.85</f>
        <v>8.77321428571429</v>
      </c>
      <c r="AG104" s="113" t="n">
        <f aca="false">(AF97-(AF97*AG17/100))*0.85*0.85</f>
        <v>8.77321428571429</v>
      </c>
      <c r="AH104" s="113" t="n">
        <f aca="false">(AG97-(AG97*AH17/100))*0.85*0.85</f>
        <v>8.77321428571429</v>
      </c>
      <c r="AI104" s="113" t="n">
        <f aca="false">(AH97-(AH97*AI17/100))*0.85*0.85</f>
        <v>8.77321428571429</v>
      </c>
      <c r="AJ104" s="113" t="n">
        <f aca="false">(AI97-(AI97*AJ17/100))*0.85*0.85</f>
        <v>8.77321428571429</v>
      </c>
    </row>
    <row r="105" customFormat="false" ht="12.75" hidden="false" customHeight="false" outlineLevel="0" collapsed="false">
      <c r="A105" s="63" t="n">
        <f aca="false">STDEV(D105:AJ105)</f>
        <v>0</v>
      </c>
      <c r="B105" s="63" t="n">
        <f aca="false">AVERAGE(D105:AJ105)</f>
        <v>8.77321428571429</v>
      </c>
      <c r="C105" s="110" t="n">
        <v>62</v>
      </c>
      <c r="D105" s="111" t="n">
        <f aca="false">61.4125/7</f>
        <v>8.77321428571429</v>
      </c>
      <c r="E105" s="113" t="n">
        <f aca="false">(D98-(D98*E17/100))*0.85*0.85</f>
        <v>8.77321428571429</v>
      </c>
      <c r="F105" s="113" t="n">
        <f aca="false">(E98-(E98*F17/100))*0.85*0.85</f>
        <v>8.77321428571429</v>
      </c>
      <c r="G105" s="113" t="n">
        <f aca="false">(F98-(F98*G17/100))*0.85*0.85</f>
        <v>8.77321428571429</v>
      </c>
      <c r="H105" s="113" t="n">
        <f aca="false">(G98-(G98*H17/100))*0.85*0.85</f>
        <v>8.77321428571429</v>
      </c>
      <c r="I105" s="113" t="n">
        <f aca="false">(H98-(H98*I17/100))*0.85*0.85</f>
        <v>8.77321428571429</v>
      </c>
      <c r="J105" s="113" t="n">
        <f aca="false">(I98-(I98*J17/100))*0.85*0.85</f>
        <v>8.77321428571429</v>
      </c>
      <c r="K105" s="113" t="n">
        <f aca="false">(J98-(J98*K17/100))*0.85*0.85</f>
        <v>8.77321428571429</v>
      </c>
      <c r="L105" s="113" t="n">
        <f aca="false">(K98-(K98*L17/100))*0.85*0.85</f>
        <v>8.77321428571429</v>
      </c>
      <c r="M105" s="113" t="n">
        <f aca="false">(L98-(L98*M17/100))*0.85*0.85</f>
        <v>8.77321428571429</v>
      </c>
      <c r="N105" s="112" t="n">
        <f aca="false">(M98-(M98*N17/100))*0.85*0.85</f>
        <v>8.77321428571429</v>
      </c>
      <c r="O105" s="113" t="n">
        <f aca="false">(N98-(N98*O17/100))*0.85*0.85</f>
        <v>8.77321428571429</v>
      </c>
      <c r="P105" s="113" t="n">
        <f aca="false">(O98-(O98*P17/100))*0.85*0.85</f>
        <v>8.77321428571429</v>
      </c>
      <c r="Q105" s="113" t="n">
        <f aca="false">(P98-(P98*Q17/100))*0.85*0.85</f>
        <v>8.77321428571429</v>
      </c>
      <c r="R105" s="113" t="n">
        <f aca="false">(Q98-(Q98*R17/100))*0.85*0.85</f>
        <v>8.77321428571429</v>
      </c>
      <c r="S105" s="113" t="n">
        <f aca="false">(R98-(R98*S17/100))*0.85*0.85</f>
        <v>8.77321428571429</v>
      </c>
      <c r="T105" s="113" t="n">
        <f aca="false">(S98-(S98*T17/100))*0.85*0.85</f>
        <v>8.77321428571429</v>
      </c>
      <c r="U105" s="113" t="n">
        <f aca="false">(T98-(T98*U17/100))*0.85*0.85</f>
        <v>8.77321428571429</v>
      </c>
      <c r="V105" s="113" t="n">
        <f aca="false">(U98-(U98*V17/100))*0.85*0.85</f>
        <v>8.77321428571429</v>
      </c>
      <c r="W105" s="113" t="n">
        <f aca="false">(V98-(V98*W17/100))*0.85*0.85</f>
        <v>8.77321428571429</v>
      </c>
      <c r="X105" s="113" t="n">
        <f aca="false">(W98-(W98*X17/100))*0.85*0.85</f>
        <v>8.77321428571429</v>
      </c>
      <c r="Y105" s="113" t="n">
        <f aca="false">(X98-(X98*Y17/100))*0.85*0.85</f>
        <v>8.77321428571429</v>
      </c>
      <c r="Z105" s="113" t="n">
        <f aca="false">(Y98-(Y98*Z17/100))*0.85*0.85</f>
        <v>8.77321428571429</v>
      </c>
      <c r="AA105" s="113" t="n">
        <f aca="false">(Z98-(Z98*AA17/100))*0.85*0.85</f>
        <v>8.77321428571429</v>
      </c>
      <c r="AB105" s="113" t="n">
        <f aca="false">(AA98-(AA98*AB17/100))*0.85*0.85</f>
        <v>8.77321428571429</v>
      </c>
      <c r="AC105" s="113" t="n">
        <f aca="false">(AB98-(AB98*AC17/100))*0.85*0.85</f>
        <v>8.77321428571429</v>
      </c>
      <c r="AD105" s="113" t="n">
        <f aca="false">(AC98-(AC98*AD17/100))*0.85*0.85</f>
        <v>8.77321428571429</v>
      </c>
      <c r="AE105" s="113" t="n">
        <f aca="false">(AD98-(AD98*AE17/100))*0.85*0.85</f>
        <v>8.77321428571429</v>
      </c>
      <c r="AF105" s="113" t="n">
        <f aca="false">(AE98-(AE98*AF17/100))*0.85*0.85</f>
        <v>8.77321428571429</v>
      </c>
      <c r="AG105" s="113" t="n">
        <f aca="false">(AF98-(AF98*AG17/100))*0.85*0.85</f>
        <v>8.77321428571429</v>
      </c>
      <c r="AH105" s="113" t="n">
        <f aca="false">(AG98-(AG98*AH17/100))*0.85*0.85</f>
        <v>8.77321428571429</v>
      </c>
      <c r="AI105" s="113" t="n">
        <f aca="false">(AH98-(AH98*AI17/100))*0.85*0.85</f>
        <v>8.77321428571429</v>
      </c>
      <c r="AJ105" s="113" t="n">
        <f aca="false">(AI98-(AI98*AJ17/100))*0.85*0.85</f>
        <v>8.77321428571429</v>
      </c>
    </row>
    <row r="106" customFormat="false" ht="12.75" hidden="false" customHeight="false" outlineLevel="0" collapsed="false">
      <c r="A106" s="63" t="n">
        <f aca="false">STDEV(D106:AJ106)</f>
        <v>0</v>
      </c>
      <c r="B106" s="63" t="n">
        <f aca="false">AVERAGE(D106:AJ106)</f>
        <v>8.77321428571429</v>
      </c>
      <c r="C106" s="110" t="n">
        <v>63</v>
      </c>
      <c r="D106" s="111" t="n">
        <f aca="false">61.4125/7</f>
        <v>8.77321428571429</v>
      </c>
      <c r="E106" s="113" t="n">
        <f aca="false">(D99-(D99*E17/100))*0.85*0.85</f>
        <v>8.77321428571429</v>
      </c>
      <c r="F106" s="113" t="n">
        <f aca="false">(E99-(E99*F17/100))*0.85*0.85</f>
        <v>8.77321428571429</v>
      </c>
      <c r="G106" s="113" t="n">
        <f aca="false">(F99-(F99*G17/100))*0.85*0.85</f>
        <v>8.77321428571429</v>
      </c>
      <c r="H106" s="113" t="n">
        <f aca="false">(G99-(G99*H17/100))*0.85*0.85</f>
        <v>8.77321428571429</v>
      </c>
      <c r="I106" s="113" t="n">
        <f aca="false">(H99-(H99*I17/100))*0.85*0.85</f>
        <v>8.77321428571429</v>
      </c>
      <c r="J106" s="113" t="n">
        <f aca="false">(I99-(I99*J17/100))*0.85*0.85</f>
        <v>8.77321428571429</v>
      </c>
      <c r="K106" s="113" t="n">
        <f aca="false">(J99-(J99*K17/100))*0.85*0.85</f>
        <v>8.77321428571429</v>
      </c>
      <c r="L106" s="113" t="n">
        <f aca="false">(K99-(K99*L17/100))*0.85*0.85</f>
        <v>8.77321428571429</v>
      </c>
      <c r="M106" s="113" t="n">
        <f aca="false">(L99-(L99*M17/100))*0.85*0.85</f>
        <v>8.77321428571429</v>
      </c>
      <c r="N106" s="112" t="n">
        <f aca="false">(M99-(M99*N17/100))*0.85*0.85</f>
        <v>8.77321428571429</v>
      </c>
      <c r="O106" s="113" t="n">
        <f aca="false">(N99-(N99*O17/100))*0.85*0.85</f>
        <v>8.77321428571429</v>
      </c>
      <c r="P106" s="113" t="n">
        <f aca="false">(O99-(O99*P17/100))*0.85*0.85</f>
        <v>8.77321428571429</v>
      </c>
      <c r="Q106" s="113" t="n">
        <f aca="false">(P99-(P99*Q17/100))*0.85*0.85</f>
        <v>8.77321428571429</v>
      </c>
      <c r="R106" s="113" t="n">
        <f aca="false">(Q99-(Q99*R17/100))*0.85*0.85</f>
        <v>8.77321428571429</v>
      </c>
      <c r="S106" s="113" t="n">
        <f aca="false">(R99-(R99*S17/100))*0.85*0.85</f>
        <v>8.77321428571429</v>
      </c>
      <c r="T106" s="113" t="n">
        <f aca="false">(S99-(S99*T17/100))*0.85*0.85</f>
        <v>8.77321428571429</v>
      </c>
      <c r="U106" s="113" t="n">
        <f aca="false">(T99-(T99*U17/100))*0.85*0.85</f>
        <v>8.77321428571429</v>
      </c>
      <c r="V106" s="113" t="n">
        <f aca="false">(U99-(U99*V17/100))*0.85*0.85</f>
        <v>8.77321428571429</v>
      </c>
      <c r="W106" s="113" t="n">
        <f aca="false">(V99-(V99*W17/100))*0.85*0.85</f>
        <v>8.77321428571429</v>
      </c>
      <c r="X106" s="113" t="n">
        <f aca="false">(W99-(W99*X17/100))*0.85*0.85</f>
        <v>8.77321428571429</v>
      </c>
      <c r="Y106" s="113" t="n">
        <f aca="false">(X99-(X99*Y17/100))*0.85*0.85</f>
        <v>8.77321428571429</v>
      </c>
      <c r="Z106" s="113" t="n">
        <f aca="false">(Y99-(Y99*Z17/100))*0.85*0.85</f>
        <v>8.77321428571429</v>
      </c>
      <c r="AA106" s="113" t="n">
        <f aca="false">(Z99-(Z99*AA17/100))*0.85*0.85</f>
        <v>8.77321428571429</v>
      </c>
      <c r="AB106" s="113" t="n">
        <f aca="false">(AA99-(AA99*AB17/100))*0.85*0.85</f>
        <v>8.77321428571429</v>
      </c>
      <c r="AC106" s="113" t="n">
        <f aca="false">(AB99-(AB99*AC17/100))*0.85*0.85</f>
        <v>8.77321428571429</v>
      </c>
      <c r="AD106" s="113" t="n">
        <f aca="false">(AC99-(AC99*AD17/100))*0.85*0.85</f>
        <v>8.77321428571429</v>
      </c>
      <c r="AE106" s="113" t="n">
        <f aca="false">(AD99-(AD99*AE17/100))*0.85*0.85</f>
        <v>8.77321428571429</v>
      </c>
      <c r="AF106" s="113" t="n">
        <f aca="false">(AE99-(AE99*AF17/100))*0.85*0.85</f>
        <v>8.77321428571429</v>
      </c>
      <c r="AG106" s="113" t="n">
        <f aca="false">(AF99-(AF99*AG17/100))*0.85*0.85</f>
        <v>8.77321428571429</v>
      </c>
      <c r="AH106" s="113" t="n">
        <f aca="false">(AG99-(AG99*AH17/100))*0.85*0.85</f>
        <v>8.77321428571429</v>
      </c>
      <c r="AI106" s="113" t="n">
        <f aca="false">(AH99-(AH99*AI17/100))*0.85*0.85</f>
        <v>8.77321428571429</v>
      </c>
      <c r="AJ106" s="113" t="n">
        <f aca="false">(AI99-(AI99*AJ17/100))*0.85*0.85</f>
        <v>8.77321428571429</v>
      </c>
    </row>
    <row r="107" customFormat="false" ht="12.75" hidden="false" customHeight="false" outlineLevel="0" collapsed="false">
      <c r="A107" s="63" t="n">
        <f aca="false">STDEV(D107:AJ107)</f>
        <v>0</v>
      </c>
      <c r="B107" s="63" t="n">
        <f aca="false">AVERAGE(D107:AJ107)</f>
        <v>8.77321428571429</v>
      </c>
      <c r="C107" s="110" t="n">
        <v>64</v>
      </c>
      <c r="D107" s="111" t="n">
        <f aca="false">61.4125/7</f>
        <v>8.77321428571429</v>
      </c>
      <c r="E107" s="113" t="n">
        <f aca="false">(D100-(D100*E17/100))*0.85*0.85</f>
        <v>8.77321428571429</v>
      </c>
      <c r="F107" s="113" t="n">
        <f aca="false">(E100-(E100*F17/100))*0.85*0.85</f>
        <v>8.77321428571429</v>
      </c>
      <c r="G107" s="113" t="n">
        <f aca="false">(F100-(F100*G17/100))*0.85*0.85</f>
        <v>8.77321428571429</v>
      </c>
      <c r="H107" s="113" t="n">
        <f aca="false">(G100-(G100*H17/100))*0.85*0.85</f>
        <v>8.77321428571429</v>
      </c>
      <c r="I107" s="113" t="n">
        <f aca="false">(H100-(H100*I17/100))*0.85*0.85</f>
        <v>8.77321428571429</v>
      </c>
      <c r="J107" s="113" t="n">
        <f aca="false">(I100-(I100*J17/100))*0.85*0.85</f>
        <v>8.77321428571429</v>
      </c>
      <c r="K107" s="113" t="n">
        <f aca="false">(J100-(J100*K17/100))*0.85*0.85</f>
        <v>8.77321428571429</v>
      </c>
      <c r="L107" s="113" t="n">
        <f aca="false">(K100-(K100*L17/100))*0.85*0.85</f>
        <v>8.77321428571429</v>
      </c>
      <c r="M107" s="113" t="n">
        <f aca="false">(L100-(L100*M17/100))*0.85*0.85</f>
        <v>8.77321428571429</v>
      </c>
      <c r="N107" s="112" t="n">
        <f aca="false">(M100-(M100*N17/100))*0.85*0.85</f>
        <v>8.77321428571429</v>
      </c>
      <c r="O107" s="113" t="n">
        <f aca="false">(N100-(N100*O17/100))*0.85*0.85</f>
        <v>8.77321428571429</v>
      </c>
      <c r="P107" s="113" t="n">
        <f aca="false">(O100-(O100*P17/100))*0.85*0.85</f>
        <v>8.77321428571429</v>
      </c>
      <c r="Q107" s="113" t="n">
        <f aca="false">(P100-(P100*Q17/100))*0.85*0.85</f>
        <v>8.77321428571429</v>
      </c>
      <c r="R107" s="113" t="n">
        <f aca="false">(Q100-(Q100*R17/100))*0.85*0.85</f>
        <v>8.77321428571429</v>
      </c>
      <c r="S107" s="113" t="n">
        <f aca="false">(R100-(R100*S17/100))*0.85*0.85</f>
        <v>8.77321428571429</v>
      </c>
      <c r="T107" s="113" t="n">
        <f aca="false">(S100-(S100*T17/100))*0.85*0.85</f>
        <v>8.77321428571429</v>
      </c>
      <c r="U107" s="113" t="n">
        <f aca="false">(T100-(T100*U17/100))*0.85*0.85</f>
        <v>8.77321428571429</v>
      </c>
      <c r="V107" s="113" t="n">
        <f aca="false">(U100-(U100*V17/100))*0.85*0.85</f>
        <v>8.77321428571429</v>
      </c>
      <c r="W107" s="113" t="n">
        <f aca="false">(V100-(V100*W17/100))*0.85*0.85</f>
        <v>8.77321428571429</v>
      </c>
      <c r="X107" s="113" t="n">
        <f aca="false">(W100-(W100*X17/100))*0.85*0.85</f>
        <v>8.77321428571429</v>
      </c>
      <c r="Y107" s="113" t="n">
        <f aca="false">(X100-(X100*Y17/100))*0.85*0.85</f>
        <v>8.77321428571429</v>
      </c>
      <c r="Z107" s="113" t="n">
        <f aca="false">(Y100-(Y100*Z17/100))*0.85*0.85</f>
        <v>8.77321428571429</v>
      </c>
      <c r="AA107" s="113" t="n">
        <f aca="false">(Z100-(Z100*AA17/100))*0.85*0.85</f>
        <v>8.77321428571429</v>
      </c>
      <c r="AB107" s="113" t="n">
        <f aca="false">(AA100-(AA100*AB17/100))*0.85*0.85</f>
        <v>8.77321428571429</v>
      </c>
      <c r="AC107" s="113" t="n">
        <f aca="false">(AB100-(AB100*AC17/100))*0.85*0.85</f>
        <v>8.77321428571429</v>
      </c>
      <c r="AD107" s="113" t="n">
        <f aca="false">(AC100-(AC100*AD17/100))*0.85*0.85</f>
        <v>8.77321428571429</v>
      </c>
      <c r="AE107" s="113" t="n">
        <f aca="false">(AD100-(AD100*AE17/100))*0.85*0.85</f>
        <v>8.77321428571429</v>
      </c>
      <c r="AF107" s="113" t="n">
        <f aca="false">(AE100-(AE100*AF17/100))*0.85*0.85</f>
        <v>8.77321428571429</v>
      </c>
      <c r="AG107" s="113" t="n">
        <f aca="false">(AF100-(AF100*AG17/100))*0.85*0.85</f>
        <v>8.77321428571429</v>
      </c>
      <c r="AH107" s="113" t="n">
        <f aca="false">(AG100-(AG100*AH17/100))*0.85*0.85</f>
        <v>8.77321428571429</v>
      </c>
      <c r="AI107" s="113" t="n">
        <f aca="false">(AH100-(AH100*AI17/100))*0.85*0.85</f>
        <v>8.77321428571429</v>
      </c>
      <c r="AJ107" s="113" t="n">
        <f aca="false">(AI100-(AI100*AJ17/100))*0.85*0.85</f>
        <v>8.77321428571429</v>
      </c>
    </row>
    <row r="108" customFormat="false" ht="12.75" hidden="false" customHeight="false" outlineLevel="0" collapsed="false">
      <c r="A108" s="63" t="n">
        <f aca="false">STDEV(D108:AJ108)</f>
        <v>1.20455520889392E-006</v>
      </c>
      <c r="B108" s="63" t="n">
        <f aca="false">AVERAGE(D108:AJ108)</f>
        <v>5.38785043290043</v>
      </c>
      <c r="C108" s="110" t="n">
        <v>65</v>
      </c>
      <c r="D108" s="111" t="n">
        <f aca="false">37.715/7</f>
        <v>5.38785714285714</v>
      </c>
      <c r="E108" s="113" t="n">
        <f aca="false">(D101-(D101*E17/100))*0.85*0.85*0.85</f>
        <v>5.38785022321429</v>
      </c>
      <c r="F108" s="113" t="n">
        <f aca="false">(E101-(E101*F17/100))*0.85*0.85*0.85</f>
        <v>5.38785022321429</v>
      </c>
      <c r="G108" s="113" t="n">
        <f aca="false">(F101-(F101*G17/100))*0.85*0.85*0.85</f>
        <v>5.38785022321429</v>
      </c>
      <c r="H108" s="113" t="n">
        <f aca="false">(G101-(G101*H17/100))*0.85*0.85*0.85</f>
        <v>5.38785022321429</v>
      </c>
      <c r="I108" s="113" t="n">
        <f aca="false">(H101-(H101*I17/100))*0.85*0.85*0.85</f>
        <v>5.38785022321429</v>
      </c>
      <c r="J108" s="113" t="n">
        <f aca="false">(I101-(I101*J17/100))*0.85*0.85*0.85</f>
        <v>5.38785022321429</v>
      </c>
      <c r="K108" s="113" t="n">
        <f aca="false">(J101-(J101*K17/100))*0.85*0.85*0.85</f>
        <v>5.38785022321429</v>
      </c>
      <c r="L108" s="113" t="n">
        <f aca="false">(K101-(K101*L17/100))*0.85*0.85*0.85</f>
        <v>5.38785022321429</v>
      </c>
      <c r="M108" s="113" t="n">
        <f aca="false">(L101-(L101*M17/100))*0.85*0.85*0.85</f>
        <v>5.38785022321429</v>
      </c>
      <c r="N108" s="113" t="n">
        <f aca="false">(M101-(M101*N17/100))*0.85*0.85*0.85</f>
        <v>5.38785022321429</v>
      </c>
      <c r="O108" s="112" t="n">
        <f aca="false">(N101-(N101*O17/100))*0.85*0.85*0.85</f>
        <v>5.38785022321429</v>
      </c>
      <c r="P108" s="113" t="n">
        <f aca="false">(O101-(O101*P17/100))*0.85*0.85*0.85</f>
        <v>5.38785022321429</v>
      </c>
      <c r="Q108" s="113" t="n">
        <f aca="false">(P101-(P101*Q17/100))*0.85*0.85*0.85</f>
        <v>5.38785022321429</v>
      </c>
      <c r="R108" s="113" t="n">
        <f aca="false">(Q101-(Q101*R17/100))*0.85*0.85*0.85</f>
        <v>5.38785022321429</v>
      </c>
      <c r="S108" s="113" t="n">
        <f aca="false">(R101-(R101*S17/100))*0.85*0.85*0.85</f>
        <v>5.38785022321429</v>
      </c>
      <c r="T108" s="113" t="n">
        <f aca="false">(S101-(S101*T17/100))*0.85*0.85*0.85</f>
        <v>5.38785022321429</v>
      </c>
      <c r="U108" s="113" t="n">
        <f aca="false">(T101-(T101*U17/100))*0.85*0.85*0.85</f>
        <v>5.38785022321429</v>
      </c>
      <c r="V108" s="113" t="n">
        <f aca="false">(U101-(U101*V17/100))*0.85*0.85*0.85</f>
        <v>5.38785022321429</v>
      </c>
      <c r="W108" s="113" t="n">
        <f aca="false">(V101-(V101*W17/100))*0.85*0.85*0.85</f>
        <v>5.38785022321429</v>
      </c>
      <c r="X108" s="113" t="n">
        <f aca="false">(W101-(W101*X17/100))*0.85*0.85*0.85</f>
        <v>5.38785022321429</v>
      </c>
      <c r="Y108" s="113" t="n">
        <f aca="false">(X101-(X101*Y17/100))*0.85*0.85*0.85</f>
        <v>5.38785022321429</v>
      </c>
      <c r="Z108" s="113" t="n">
        <f aca="false">(Y101-(Y101*Z17/100))*0.85*0.85*0.85</f>
        <v>5.38785022321429</v>
      </c>
      <c r="AA108" s="113" t="n">
        <f aca="false">(Z101-(Z101*AA17/100))*0.85*0.85*0.85</f>
        <v>5.38785022321429</v>
      </c>
      <c r="AB108" s="113" t="n">
        <f aca="false">(AA101-(AA101*AB17/100))*0.85*0.85*0.85</f>
        <v>5.38785022321429</v>
      </c>
      <c r="AC108" s="113" t="n">
        <f aca="false">(AB101-(AB101*AC17/100))*0.85*0.85*0.85</f>
        <v>5.38785022321429</v>
      </c>
      <c r="AD108" s="113" t="n">
        <f aca="false">(AC101-(AC101*AD17/100))*0.85*0.85*0.85</f>
        <v>5.38785022321429</v>
      </c>
      <c r="AE108" s="113" t="n">
        <f aca="false">(AD101-(AD101*AE17/100))*0.85*0.85*0.85</f>
        <v>5.38785022321429</v>
      </c>
      <c r="AF108" s="113" t="n">
        <f aca="false">(AE101-(AE101*AF17/100))*0.85*0.85*0.85</f>
        <v>5.38785022321429</v>
      </c>
      <c r="AG108" s="113" t="n">
        <f aca="false">(AF101-(AF101*AG17/100))*0.85*0.85*0.85</f>
        <v>5.38785022321429</v>
      </c>
      <c r="AH108" s="113" t="n">
        <f aca="false">(AG101-(AG101*AH17/100))*0.85*0.85*0.85</f>
        <v>5.38785022321429</v>
      </c>
      <c r="AI108" s="113" t="n">
        <f aca="false">(AH101-(AH101*AI17/100))*0.85*0.85*0.85</f>
        <v>5.38785022321429</v>
      </c>
      <c r="AJ108" s="113" t="n">
        <f aca="false">(AI101-(AI101*AJ17/100))*0.85*0.85*0.85</f>
        <v>5.38785022321429</v>
      </c>
    </row>
    <row r="109" customFormat="false" ht="12.75" hidden="false" customHeight="false" outlineLevel="0" collapsed="false">
      <c r="A109" s="63" t="n">
        <f aca="false">STDEV(D109:AJ109)</f>
        <v>1.20455520889392E-006</v>
      </c>
      <c r="B109" s="63" t="n">
        <f aca="false">AVERAGE(D109:AJ109)</f>
        <v>5.38785043290043</v>
      </c>
      <c r="C109" s="110" t="n">
        <v>66</v>
      </c>
      <c r="D109" s="111" t="n">
        <f aca="false">37.715/7</f>
        <v>5.38785714285714</v>
      </c>
      <c r="E109" s="113" t="n">
        <f aca="false">(D102-(D102*E17/100))*0.85*0.85*0.85</f>
        <v>5.38785022321429</v>
      </c>
      <c r="F109" s="113" t="n">
        <f aca="false">(E102-(E102*F17/100))*0.85*0.85*0.85</f>
        <v>5.38785022321429</v>
      </c>
      <c r="G109" s="113" t="n">
        <f aca="false">(F102-(F102*G17/100))*0.85*0.85*0.85</f>
        <v>5.38785022321429</v>
      </c>
      <c r="H109" s="113" t="n">
        <f aca="false">(G102-(G102*H17/100))*0.85*0.85*0.85</f>
        <v>5.38785022321429</v>
      </c>
      <c r="I109" s="113" t="n">
        <f aca="false">(H102-(H102*I17/100))*0.85*0.85*0.85</f>
        <v>5.38785022321429</v>
      </c>
      <c r="J109" s="113" t="n">
        <f aca="false">(I102-(I102*J17/100))*0.85*0.85*0.85</f>
        <v>5.38785022321429</v>
      </c>
      <c r="K109" s="113" t="n">
        <f aca="false">(J102-(J102*K17/100))*0.85*0.85*0.85</f>
        <v>5.38785022321429</v>
      </c>
      <c r="L109" s="113" t="n">
        <f aca="false">(K102-(K102*L17/100))*0.85*0.85*0.85</f>
        <v>5.38785022321429</v>
      </c>
      <c r="M109" s="113" t="n">
        <f aca="false">(L102-(L102*M17/100))*0.85*0.85*0.85</f>
        <v>5.38785022321429</v>
      </c>
      <c r="N109" s="113" t="n">
        <f aca="false">(M102-(M102*N17/100))*0.85*0.85*0.85</f>
        <v>5.38785022321429</v>
      </c>
      <c r="O109" s="112" t="n">
        <f aca="false">(N102-(N102*O17/100))*0.85*0.85*0.85</f>
        <v>5.38785022321429</v>
      </c>
      <c r="P109" s="113" t="n">
        <f aca="false">(O102-(O102*P17/100))*0.85*0.85*0.85</f>
        <v>5.38785022321429</v>
      </c>
      <c r="Q109" s="113" t="n">
        <f aca="false">(P102-(P102*Q17/100))*0.85*0.85*0.85</f>
        <v>5.38785022321429</v>
      </c>
      <c r="R109" s="113" t="n">
        <f aca="false">(Q102-(Q102*R17/100))*0.85*0.85*0.85</f>
        <v>5.38785022321429</v>
      </c>
      <c r="S109" s="113" t="n">
        <f aca="false">(R102-(R102*S17/100))*0.85*0.85*0.85</f>
        <v>5.38785022321429</v>
      </c>
      <c r="T109" s="113" t="n">
        <f aca="false">(S102-(S102*T17/100))*0.85*0.85*0.85</f>
        <v>5.38785022321429</v>
      </c>
      <c r="U109" s="113" t="n">
        <f aca="false">(T102-(T102*U17/100))*0.85*0.85*0.85</f>
        <v>5.38785022321429</v>
      </c>
      <c r="V109" s="113" t="n">
        <f aca="false">(U102-(U102*V17/100))*0.85*0.85*0.85</f>
        <v>5.38785022321429</v>
      </c>
      <c r="W109" s="113" t="n">
        <f aca="false">(V102-(V102*W17/100))*0.85*0.85*0.85</f>
        <v>5.38785022321429</v>
      </c>
      <c r="X109" s="113" t="n">
        <f aca="false">(W102-(W102*X17/100))*0.85*0.85*0.85</f>
        <v>5.38785022321429</v>
      </c>
      <c r="Y109" s="113" t="n">
        <f aca="false">(X102-(X102*Y17/100))*0.85*0.85*0.85</f>
        <v>5.38785022321429</v>
      </c>
      <c r="Z109" s="113" t="n">
        <f aca="false">(Y102-(Y102*Z17/100))*0.85*0.85*0.85</f>
        <v>5.38785022321429</v>
      </c>
      <c r="AA109" s="113" t="n">
        <f aca="false">(Z102-(Z102*AA17/100))*0.85*0.85*0.85</f>
        <v>5.38785022321429</v>
      </c>
      <c r="AB109" s="113" t="n">
        <f aca="false">(AA102-(AA102*AB17/100))*0.85*0.85*0.85</f>
        <v>5.38785022321429</v>
      </c>
      <c r="AC109" s="113" t="n">
        <f aca="false">(AB102-(AB102*AC17/100))*0.85*0.85*0.85</f>
        <v>5.38785022321429</v>
      </c>
      <c r="AD109" s="113" t="n">
        <f aca="false">(AC102-(AC102*AD17/100))*0.85*0.85*0.85</f>
        <v>5.38785022321429</v>
      </c>
      <c r="AE109" s="113" t="n">
        <f aca="false">(AD102-(AD102*AE17/100))*0.85*0.85*0.85</f>
        <v>5.38785022321429</v>
      </c>
      <c r="AF109" s="113" t="n">
        <f aca="false">(AE102-(AE102*AF17/100))*0.85*0.85*0.85</f>
        <v>5.38785022321429</v>
      </c>
      <c r="AG109" s="113" t="n">
        <f aca="false">(AF102-(AF102*AG17/100))*0.85*0.85*0.85</f>
        <v>5.38785022321429</v>
      </c>
      <c r="AH109" s="113" t="n">
        <f aca="false">(AG102-(AG102*AH17/100))*0.85*0.85*0.85</f>
        <v>5.38785022321429</v>
      </c>
      <c r="AI109" s="113" t="n">
        <f aca="false">(AH102-(AH102*AI17/100))*0.85*0.85*0.85</f>
        <v>5.38785022321429</v>
      </c>
      <c r="AJ109" s="113" t="n">
        <f aca="false">(AI102-(AI102*AJ17/100))*0.85*0.85*0.85</f>
        <v>5.38785022321429</v>
      </c>
    </row>
    <row r="110" customFormat="false" ht="12.75" hidden="false" customHeight="false" outlineLevel="0" collapsed="false">
      <c r="A110" s="63" t="n">
        <f aca="false">STDEV(D110:AJ110)</f>
        <v>1.20455520889392E-006</v>
      </c>
      <c r="B110" s="63" t="n">
        <f aca="false">AVERAGE(D110:AJ110)</f>
        <v>5.38785043290043</v>
      </c>
      <c r="C110" s="110" t="n">
        <v>67</v>
      </c>
      <c r="D110" s="111" t="n">
        <f aca="false">37.715/7</f>
        <v>5.38785714285714</v>
      </c>
      <c r="E110" s="113" t="n">
        <f aca="false">(D103-(D103*E17/100))*0.85*0.85*0.85</f>
        <v>5.38785022321429</v>
      </c>
      <c r="F110" s="113" t="n">
        <f aca="false">(E103-(E103*F17/100))*0.85*0.85*0.85</f>
        <v>5.38785022321429</v>
      </c>
      <c r="G110" s="113" t="n">
        <f aca="false">(F103-(F103*G17/100))*0.85*0.85*0.85</f>
        <v>5.38785022321429</v>
      </c>
      <c r="H110" s="113" t="n">
        <f aca="false">(G103-(G103*H17/100))*0.85*0.85*0.85</f>
        <v>5.38785022321429</v>
      </c>
      <c r="I110" s="113" t="n">
        <f aca="false">(H103-(H103*I17/100))*0.85*0.85*0.85</f>
        <v>5.38785022321429</v>
      </c>
      <c r="J110" s="113" t="n">
        <f aca="false">(I103-(I103*J17/100))*0.85*0.85*0.85</f>
        <v>5.38785022321429</v>
      </c>
      <c r="K110" s="113" t="n">
        <f aca="false">(J103-(J103*K17/100))*0.85*0.85*0.85</f>
        <v>5.38785022321429</v>
      </c>
      <c r="L110" s="113" t="n">
        <f aca="false">(K103-(K103*L17/100))*0.85*0.85*0.85</f>
        <v>5.38785022321429</v>
      </c>
      <c r="M110" s="113" t="n">
        <f aca="false">(L103-(L103*M17/100))*0.85*0.85*0.85</f>
        <v>5.38785022321429</v>
      </c>
      <c r="N110" s="113" t="n">
        <f aca="false">(M103-(M103*N17/100))*0.85*0.85*0.85</f>
        <v>5.38785022321429</v>
      </c>
      <c r="O110" s="112" t="n">
        <f aca="false">(N103-(N103*O17/100))*0.85*0.85*0.85</f>
        <v>5.38785022321429</v>
      </c>
      <c r="P110" s="113" t="n">
        <f aca="false">(O103-(O103*P17/100))*0.85*0.85*0.85</f>
        <v>5.38785022321429</v>
      </c>
      <c r="Q110" s="113" t="n">
        <f aca="false">(P103-(P103*Q17/100))*0.85*0.85*0.85</f>
        <v>5.38785022321429</v>
      </c>
      <c r="R110" s="113" t="n">
        <f aca="false">(Q103-(Q103*R17/100))*0.85*0.85*0.85</f>
        <v>5.38785022321429</v>
      </c>
      <c r="S110" s="113" t="n">
        <f aca="false">(R103-(R103*S17/100))*0.85*0.85*0.85</f>
        <v>5.38785022321429</v>
      </c>
      <c r="T110" s="113" t="n">
        <f aca="false">(S103-(S103*T17/100))*0.85*0.85*0.85</f>
        <v>5.38785022321429</v>
      </c>
      <c r="U110" s="113" t="n">
        <f aca="false">(T103-(T103*U17/100))*0.85*0.85*0.85</f>
        <v>5.38785022321429</v>
      </c>
      <c r="V110" s="113" t="n">
        <f aca="false">(U103-(U103*V17/100))*0.85*0.85*0.85</f>
        <v>5.38785022321429</v>
      </c>
      <c r="W110" s="113" t="n">
        <f aca="false">(V103-(V103*W17/100))*0.85*0.85*0.85</f>
        <v>5.38785022321429</v>
      </c>
      <c r="X110" s="113" t="n">
        <f aca="false">(W103-(W103*X17/100))*0.85*0.85*0.85</f>
        <v>5.38785022321429</v>
      </c>
      <c r="Y110" s="113" t="n">
        <f aca="false">(X103-(X103*Y17/100))*0.85*0.85*0.85</f>
        <v>5.38785022321429</v>
      </c>
      <c r="Z110" s="113" t="n">
        <f aca="false">(Y103-(Y103*Z17/100))*0.85*0.85*0.85</f>
        <v>5.38785022321429</v>
      </c>
      <c r="AA110" s="113" t="n">
        <f aca="false">(Z103-(Z103*AA17/100))*0.85*0.85*0.85</f>
        <v>5.38785022321429</v>
      </c>
      <c r="AB110" s="113" t="n">
        <f aca="false">(AA103-(AA103*AB17/100))*0.85*0.85*0.85</f>
        <v>5.38785022321429</v>
      </c>
      <c r="AC110" s="113" t="n">
        <f aca="false">(AB103-(AB103*AC17/100))*0.85*0.85*0.85</f>
        <v>5.38785022321429</v>
      </c>
      <c r="AD110" s="113" t="n">
        <f aca="false">(AC103-(AC103*AD17/100))*0.85*0.85*0.85</f>
        <v>5.38785022321429</v>
      </c>
      <c r="AE110" s="113" t="n">
        <f aca="false">(AD103-(AD103*AE17/100))*0.85*0.85*0.85</f>
        <v>5.38785022321429</v>
      </c>
      <c r="AF110" s="113" t="n">
        <f aca="false">(AE103-(AE103*AF17/100))*0.85*0.85*0.85</f>
        <v>5.38785022321429</v>
      </c>
      <c r="AG110" s="113" t="n">
        <f aca="false">(AF103-(AF103*AG17/100))*0.85*0.85*0.85</f>
        <v>5.38785022321429</v>
      </c>
      <c r="AH110" s="113" t="n">
        <f aca="false">(AG103-(AG103*AH17/100))*0.85*0.85*0.85</f>
        <v>5.38785022321429</v>
      </c>
      <c r="AI110" s="113" t="n">
        <f aca="false">(AH103-(AH103*AI17/100))*0.85*0.85*0.85</f>
        <v>5.38785022321429</v>
      </c>
      <c r="AJ110" s="113" t="n">
        <f aca="false">(AI103-(AI103*AJ17/100))*0.85*0.85*0.85</f>
        <v>5.38785022321429</v>
      </c>
    </row>
    <row r="111" customFormat="false" ht="12.75" hidden="false" customHeight="false" outlineLevel="0" collapsed="false">
      <c r="A111" s="63" t="n">
        <f aca="false">STDEV(D111:AJ111)</f>
        <v>1.20455520889392E-006</v>
      </c>
      <c r="B111" s="63" t="n">
        <f aca="false">AVERAGE(D111:AJ111)</f>
        <v>5.38785043290043</v>
      </c>
      <c r="C111" s="110" t="n">
        <v>68</v>
      </c>
      <c r="D111" s="111" t="n">
        <f aca="false">37.715/7</f>
        <v>5.38785714285714</v>
      </c>
      <c r="E111" s="113" t="n">
        <f aca="false">(D104-(D104*E17/100))*0.85*0.85*0.85</f>
        <v>5.38785022321429</v>
      </c>
      <c r="F111" s="113" t="n">
        <f aca="false">(E104-(E104*F17/100))*0.85*0.85*0.85</f>
        <v>5.38785022321429</v>
      </c>
      <c r="G111" s="113" t="n">
        <f aca="false">(F104-(F104*G17/100))*0.85*0.85*0.85</f>
        <v>5.38785022321429</v>
      </c>
      <c r="H111" s="113" t="n">
        <f aca="false">(G104-(G104*H17/100))*0.85*0.85*0.85</f>
        <v>5.38785022321429</v>
      </c>
      <c r="I111" s="113" t="n">
        <f aca="false">(H104-(H104*I17/100))*0.85*0.85*0.85</f>
        <v>5.38785022321429</v>
      </c>
      <c r="J111" s="113" t="n">
        <f aca="false">(I104-(I104*J17/100))*0.85*0.85*0.85</f>
        <v>5.38785022321429</v>
      </c>
      <c r="K111" s="113" t="n">
        <f aca="false">(J104-(J104*K17/100))*0.85*0.85*0.85</f>
        <v>5.38785022321429</v>
      </c>
      <c r="L111" s="113" t="n">
        <f aca="false">(K104-(K104*L17/100))*0.85*0.85*0.85</f>
        <v>5.38785022321429</v>
      </c>
      <c r="M111" s="113" t="n">
        <f aca="false">(L104-(L104*M17/100))*0.85*0.85*0.85</f>
        <v>5.38785022321429</v>
      </c>
      <c r="N111" s="113" t="n">
        <f aca="false">(M104-(M104*N17/100))*0.85*0.85*0.85</f>
        <v>5.38785022321429</v>
      </c>
      <c r="O111" s="112" t="n">
        <f aca="false">(N104-(N104*O17/100))*0.85*0.85*0.85</f>
        <v>5.38785022321429</v>
      </c>
      <c r="P111" s="113" t="n">
        <f aca="false">(O104-(O104*P17/100))*0.85*0.85*0.85</f>
        <v>5.38785022321429</v>
      </c>
      <c r="Q111" s="113" t="n">
        <f aca="false">(P104-(P104*Q17/100))*0.85*0.85*0.85</f>
        <v>5.38785022321429</v>
      </c>
      <c r="R111" s="113" t="n">
        <f aca="false">(Q104-(Q104*R17/100))*0.85*0.85*0.85</f>
        <v>5.38785022321429</v>
      </c>
      <c r="S111" s="113" t="n">
        <f aca="false">(R104-(R104*S17/100))*0.85*0.85*0.85</f>
        <v>5.38785022321429</v>
      </c>
      <c r="T111" s="113" t="n">
        <f aca="false">(S104-(S104*T17/100))*0.85*0.85*0.85</f>
        <v>5.38785022321429</v>
      </c>
      <c r="U111" s="113" t="n">
        <f aca="false">(T104-(T104*U17/100))*0.85*0.85*0.85</f>
        <v>5.38785022321429</v>
      </c>
      <c r="V111" s="113" t="n">
        <f aca="false">(U104-(U104*V17/100))*0.85*0.85*0.85</f>
        <v>5.38785022321429</v>
      </c>
      <c r="W111" s="113" t="n">
        <f aca="false">(V104-(V104*W17/100))*0.85*0.85*0.85</f>
        <v>5.38785022321429</v>
      </c>
      <c r="X111" s="113" t="n">
        <f aca="false">(W104-(W104*X17/100))*0.85*0.85*0.85</f>
        <v>5.38785022321429</v>
      </c>
      <c r="Y111" s="113" t="n">
        <f aca="false">(X104-(X104*Y17/100))*0.85*0.85*0.85</f>
        <v>5.38785022321429</v>
      </c>
      <c r="Z111" s="113" t="n">
        <f aca="false">(Y104-(Y104*Z17/100))*0.85*0.85*0.85</f>
        <v>5.38785022321429</v>
      </c>
      <c r="AA111" s="113" t="n">
        <f aca="false">(Z104-(Z104*AA17/100))*0.85*0.85*0.85</f>
        <v>5.38785022321429</v>
      </c>
      <c r="AB111" s="113" t="n">
        <f aca="false">(AA104-(AA104*AB17/100))*0.85*0.85*0.85</f>
        <v>5.38785022321429</v>
      </c>
      <c r="AC111" s="113" t="n">
        <f aca="false">(AB104-(AB104*AC17/100))*0.85*0.85*0.85</f>
        <v>5.38785022321429</v>
      </c>
      <c r="AD111" s="113" t="n">
        <f aca="false">(AC104-(AC104*AD17/100))*0.85*0.85*0.85</f>
        <v>5.38785022321429</v>
      </c>
      <c r="AE111" s="113" t="n">
        <f aca="false">(AD104-(AD104*AE17/100))*0.85*0.85*0.85</f>
        <v>5.38785022321429</v>
      </c>
      <c r="AF111" s="113" t="n">
        <f aca="false">(AE104-(AE104*AF17/100))*0.85*0.85*0.85</f>
        <v>5.38785022321429</v>
      </c>
      <c r="AG111" s="113" t="n">
        <f aca="false">(AF104-(AF104*AG17/100))*0.85*0.85*0.85</f>
        <v>5.38785022321429</v>
      </c>
      <c r="AH111" s="113" t="n">
        <f aca="false">(AG104-(AG104*AH17/100))*0.85*0.85*0.85</f>
        <v>5.38785022321429</v>
      </c>
      <c r="AI111" s="113" t="n">
        <f aca="false">(AH104-(AH104*AI17/100))*0.85*0.85*0.85</f>
        <v>5.38785022321429</v>
      </c>
      <c r="AJ111" s="113" t="n">
        <f aca="false">(AI104-(AI104*AJ17/100))*0.85*0.85*0.85</f>
        <v>5.38785022321429</v>
      </c>
    </row>
    <row r="112" customFormat="false" ht="12.75" hidden="false" customHeight="false" outlineLevel="0" collapsed="false">
      <c r="A112" s="63" t="n">
        <f aca="false">STDEV(D112:AJ112)</f>
        <v>1.20455520889392E-006</v>
      </c>
      <c r="B112" s="63" t="n">
        <f aca="false">AVERAGE(D112:AJ112)</f>
        <v>5.38785043290043</v>
      </c>
      <c r="C112" s="110" t="n">
        <v>69</v>
      </c>
      <c r="D112" s="111" t="n">
        <f aca="false">37.715/7</f>
        <v>5.38785714285714</v>
      </c>
      <c r="E112" s="113" t="n">
        <f aca="false">(D105-(D105*E17/100))*0.85*0.85*0.85</f>
        <v>5.38785022321429</v>
      </c>
      <c r="F112" s="113" t="n">
        <f aca="false">(E105-(E105*F17/100))*0.85*0.85*0.85</f>
        <v>5.38785022321429</v>
      </c>
      <c r="G112" s="113" t="n">
        <f aca="false">(F105-(F105*G17/100))*0.85*0.85*0.85</f>
        <v>5.38785022321429</v>
      </c>
      <c r="H112" s="113" t="n">
        <f aca="false">(G105-(G105*H17/100))*0.85*0.85*0.85</f>
        <v>5.38785022321429</v>
      </c>
      <c r="I112" s="113" t="n">
        <f aca="false">(H105-(H105*I17/100))*0.85*0.85*0.85</f>
        <v>5.38785022321429</v>
      </c>
      <c r="J112" s="113" t="n">
        <f aca="false">(I105-(I105*J17/100))*0.85*0.85*0.85</f>
        <v>5.38785022321429</v>
      </c>
      <c r="K112" s="113" t="n">
        <f aca="false">(J105-(J105*K17/100))*0.85*0.85*0.85</f>
        <v>5.38785022321429</v>
      </c>
      <c r="L112" s="113" t="n">
        <f aca="false">(K105-(K105*L17/100))*0.85*0.85*0.85</f>
        <v>5.38785022321429</v>
      </c>
      <c r="M112" s="113" t="n">
        <f aca="false">(L105-(L105*M17/100))*0.85*0.85*0.85</f>
        <v>5.38785022321429</v>
      </c>
      <c r="N112" s="113" t="n">
        <f aca="false">(M105-(M105*N17/100))*0.85*0.85*0.85</f>
        <v>5.38785022321429</v>
      </c>
      <c r="O112" s="112" t="n">
        <f aca="false">(N105-(N105*O17/100))*0.85*0.85*0.85</f>
        <v>5.38785022321429</v>
      </c>
      <c r="P112" s="113" t="n">
        <f aca="false">(O105-(O105*P17/100))*0.85*0.85*0.85</f>
        <v>5.38785022321429</v>
      </c>
      <c r="Q112" s="113" t="n">
        <f aca="false">(P105-(P105*Q17/100))*0.85*0.85*0.85</f>
        <v>5.38785022321429</v>
      </c>
      <c r="R112" s="113" t="n">
        <f aca="false">(Q105-(Q105*R17/100))*0.85*0.85*0.85</f>
        <v>5.38785022321429</v>
      </c>
      <c r="S112" s="113" t="n">
        <f aca="false">(R105-(R105*S17/100))*0.85*0.85*0.85</f>
        <v>5.38785022321429</v>
      </c>
      <c r="T112" s="113" t="n">
        <f aca="false">(S105-(S105*T17/100))*0.85*0.85*0.85</f>
        <v>5.38785022321429</v>
      </c>
      <c r="U112" s="113" t="n">
        <f aca="false">(T105-(T105*U17/100))*0.85*0.85*0.85</f>
        <v>5.38785022321429</v>
      </c>
      <c r="V112" s="113" t="n">
        <f aca="false">(U105-(U105*V17/100))*0.85*0.85*0.85</f>
        <v>5.38785022321429</v>
      </c>
      <c r="W112" s="113" t="n">
        <f aca="false">(V105-(V105*W17/100))*0.85*0.85*0.85</f>
        <v>5.38785022321429</v>
      </c>
      <c r="X112" s="113" t="n">
        <f aca="false">(W105-(W105*X17/100))*0.85*0.85*0.85</f>
        <v>5.38785022321429</v>
      </c>
      <c r="Y112" s="113" t="n">
        <f aca="false">(X105-(X105*Y17/100))*0.85*0.85*0.85</f>
        <v>5.38785022321429</v>
      </c>
      <c r="Z112" s="113" t="n">
        <f aca="false">(Y105-(Y105*Z17/100))*0.85*0.85*0.85</f>
        <v>5.38785022321429</v>
      </c>
      <c r="AA112" s="113" t="n">
        <f aca="false">(Z105-(Z105*AA17/100))*0.85*0.85*0.85</f>
        <v>5.38785022321429</v>
      </c>
      <c r="AB112" s="113" t="n">
        <f aca="false">(AA105-(AA105*AB17/100))*0.85*0.85*0.85</f>
        <v>5.38785022321429</v>
      </c>
      <c r="AC112" s="113" t="n">
        <f aca="false">(AB105-(AB105*AC17/100))*0.85*0.85*0.85</f>
        <v>5.38785022321429</v>
      </c>
      <c r="AD112" s="113" t="n">
        <f aca="false">(AC105-(AC105*AD17/100))*0.85*0.85*0.85</f>
        <v>5.38785022321429</v>
      </c>
      <c r="AE112" s="113" t="n">
        <f aca="false">(AD105-(AD105*AE17/100))*0.85*0.85*0.85</f>
        <v>5.38785022321429</v>
      </c>
      <c r="AF112" s="113" t="n">
        <f aca="false">(AE105-(AE105*AF17/100))*0.85*0.85*0.85</f>
        <v>5.38785022321429</v>
      </c>
      <c r="AG112" s="113" t="n">
        <f aca="false">(AF105-(AF105*AG17/100))*0.85*0.85*0.85</f>
        <v>5.38785022321429</v>
      </c>
      <c r="AH112" s="113" t="n">
        <f aca="false">(AG105-(AG105*AH17/100))*0.85*0.85*0.85</f>
        <v>5.38785022321429</v>
      </c>
      <c r="AI112" s="113" t="n">
        <f aca="false">(AH105-(AH105*AI17/100))*0.85*0.85*0.85</f>
        <v>5.38785022321429</v>
      </c>
      <c r="AJ112" s="113" t="n">
        <f aca="false">(AI105-(AI105*AJ17/100))*0.85*0.85*0.85</f>
        <v>5.38785022321429</v>
      </c>
    </row>
    <row r="113" customFormat="false" ht="12.75" hidden="false" customHeight="false" outlineLevel="0" collapsed="false">
      <c r="A113" s="63" t="n">
        <f aca="false">STDEV(D113:AJ113)</f>
        <v>1.20455520889392E-006</v>
      </c>
      <c r="B113" s="63" t="n">
        <f aca="false">AVERAGE(D113:AJ113)</f>
        <v>5.38785043290043</v>
      </c>
      <c r="C113" s="110" t="n">
        <v>70</v>
      </c>
      <c r="D113" s="111" t="n">
        <f aca="false">37.715/7</f>
        <v>5.38785714285714</v>
      </c>
      <c r="E113" s="113" t="n">
        <f aca="false">(D106-(D106*E17/100))*0.85*0.85*0.85</f>
        <v>5.38785022321429</v>
      </c>
      <c r="F113" s="113" t="n">
        <f aca="false">(E106-(E106*F17/100))*0.85*0.85*0.85</f>
        <v>5.38785022321429</v>
      </c>
      <c r="G113" s="113" t="n">
        <f aca="false">(F106-(F106*G17/100))*0.85*0.85*0.85</f>
        <v>5.38785022321429</v>
      </c>
      <c r="H113" s="113" t="n">
        <f aca="false">(G106-(G106*H17/100))*0.85*0.85*0.85</f>
        <v>5.38785022321429</v>
      </c>
      <c r="I113" s="113" t="n">
        <f aca="false">(H106-(H106*I17/100))*0.85*0.85*0.85</f>
        <v>5.38785022321429</v>
      </c>
      <c r="J113" s="113" t="n">
        <f aca="false">(I106-(I106*J17/100))*0.85*0.85*0.85</f>
        <v>5.38785022321429</v>
      </c>
      <c r="K113" s="113" t="n">
        <f aca="false">(J106-(J106*K17/100))*0.85*0.85*0.85</f>
        <v>5.38785022321429</v>
      </c>
      <c r="L113" s="113" t="n">
        <f aca="false">(K106-(K106*L17/100))*0.85*0.85*0.85</f>
        <v>5.38785022321429</v>
      </c>
      <c r="M113" s="113" t="n">
        <f aca="false">(L106-(L106*M17/100))*0.85*0.85*0.85</f>
        <v>5.38785022321429</v>
      </c>
      <c r="N113" s="113" t="n">
        <f aca="false">(M106-(M106*N17/100))*0.85*0.85*0.85</f>
        <v>5.38785022321429</v>
      </c>
      <c r="O113" s="112" t="n">
        <f aca="false">(N106-(N106*O17/100))*0.85*0.85*0.85</f>
        <v>5.38785022321429</v>
      </c>
      <c r="P113" s="113" t="n">
        <f aca="false">(O106-(O106*P17/100))*0.85*0.85*0.85</f>
        <v>5.38785022321429</v>
      </c>
      <c r="Q113" s="113" t="n">
        <f aca="false">(P106-(P106*Q17/100))*0.85*0.85*0.85</f>
        <v>5.38785022321429</v>
      </c>
      <c r="R113" s="113" t="n">
        <f aca="false">(Q106-(Q106*R17/100))*0.85*0.85*0.85</f>
        <v>5.38785022321429</v>
      </c>
      <c r="S113" s="113" t="n">
        <f aca="false">(R106-(R106*S17/100))*0.85*0.85*0.85</f>
        <v>5.38785022321429</v>
      </c>
      <c r="T113" s="113" t="n">
        <f aca="false">(S106-(S106*T17/100))*0.85*0.85*0.85</f>
        <v>5.38785022321429</v>
      </c>
      <c r="U113" s="113" t="n">
        <f aca="false">(T106-(T106*U17/100))*0.85*0.85*0.85</f>
        <v>5.38785022321429</v>
      </c>
      <c r="V113" s="113" t="n">
        <f aca="false">(U106-(U106*V17/100))*0.85*0.85*0.85</f>
        <v>5.38785022321429</v>
      </c>
      <c r="W113" s="113" t="n">
        <f aca="false">(V106-(V106*W17/100))*0.85*0.85*0.85</f>
        <v>5.38785022321429</v>
      </c>
      <c r="X113" s="113" t="n">
        <f aca="false">(W106-(W106*X17/100))*0.85*0.85*0.85</f>
        <v>5.38785022321429</v>
      </c>
      <c r="Y113" s="113" t="n">
        <f aca="false">(X106-(X106*Y17/100))*0.85*0.85*0.85</f>
        <v>5.38785022321429</v>
      </c>
      <c r="Z113" s="113" t="n">
        <f aca="false">(Y106-(Y106*Z17/100))*0.85*0.85*0.85</f>
        <v>5.38785022321429</v>
      </c>
      <c r="AA113" s="113" t="n">
        <f aca="false">(Z106-(Z106*AA17/100))*0.85*0.85*0.85</f>
        <v>5.38785022321429</v>
      </c>
      <c r="AB113" s="113" t="n">
        <f aca="false">(AA106-(AA106*AB17/100))*0.85*0.85*0.85</f>
        <v>5.38785022321429</v>
      </c>
      <c r="AC113" s="113" t="n">
        <f aca="false">(AB106-(AB106*AC17/100))*0.85*0.85*0.85</f>
        <v>5.38785022321429</v>
      </c>
      <c r="AD113" s="113" t="n">
        <f aca="false">(AC106-(AC106*AD17/100))*0.85*0.85*0.85</f>
        <v>5.38785022321429</v>
      </c>
      <c r="AE113" s="113" t="n">
        <f aca="false">(AD106-(AD106*AE17/100))*0.85*0.85*0.85</f>
        <v>5.38785022321429</v>
      </c>
      <c r="AF113" s="113" t="n">
        <f aca="false">(AE106-(AE106*AF17/100))*0.85*0.85*0.85</f>
        <v>5.38785022321429</v>
      </c>
      <c r="AG113" s="113" t="n">
        <f aca="false">(AF106-(AF106*AG17/100))*0.85*0.85*0.85</f>
        <v>5.38785022321429</v>
      </c>
      <c r="AH113" s="113" t="n">
        <f aca="false">(AG106-(AG106*AH17/100))*0.85*0.85*0.85</f>
        <v>5.38785022321429</v>
      </c>
      <c r="AI113" s="113" t="n">
        <f aca="false">(AH106-(AH106*AI17/100))*0.85*0.85*0.85</f>
        <v>5.38785022321429</v>
      </c>
      <c r="AJ113" s="113" t="n">
        <f aca="false">(AI106-(AI106*AJ17/100))*0.85*0.85*0.85</f>
        <v>5.38785022321429</v>
      </c>
    </row>
    <row r="114" customFormat="false" ht="12.75" hidden="false" customHeight="false" outlineLevel="0" collapsed="false">
      <c r="A114" s="63" t="n">
        <f aca="false">STDEV(D114:AJ114)</f>
        <v>1.20455520889392E-006</v>
      </c>
      <c r="B114" s="63" t="n">
        <f aca="false">AVERAGE(D114:AJ114)</f>
        <v>5.38785043290043</v>
      </c>
      <c r="C114" s="110" t="n">
        <v>71</v>
      </c>
      <c r="D114" s="111" t="n">
        <f aca="false">37.715/7</f>
        <v>5.38785714285714</v>
      </c>
      <c r="E114" s="113" t="n">
        <f aca="false">(D107-(D107*E17/100))*0.85*0.85*0.85</f>
        <v>5.38785022321429</v>
      </c>
      <c r="F114" s="113" t="n">
        <f aca="false">(E107-(E107*F17/100))*0.85*0.85*0.85</f>
        <v>5.38785022321429</v>
      </c>
      <c r="G114" s="113" t="n">
        <f aca="false">(F107-(F107*G17/100))*0.85*0.85*0.85</f>
        <v>5.38785022321429</v>
      </c>
      <c r="H114" s="113" t="n">
        <f aca="false">(G107-(G107*H17/100))*0.85*0.85*0.85</f>
        <v>5.38785022321429</v>
      </c>
      <c r="I114" s="113" t="n">
        <f aca="false">(H107-(H107*I17/100))*0.85*0.85*0.85</f>
        <v>5.38785022321429</v>
      </c>
      <c r="J114" s="113" t="n">
        <f aca="false">(I107-(I107*J17/100))*0.85*0.85*0.85</f>
        <v>5.38785022321429</v>
      </c>
      <c r="K114" s="113" t="n">
        <f aca="false">(J107-(J107*K17/100))*0.85*0.85*0.85</f>
        <v>5.38785022321429</v>
      </c>
      <c r="L114" s="113" t="n">
        <f aca="false">(K107-(K107*L17/100))*0.85*0.85*0.85</f>
        <v>5.38785022321429</v>
      </c>
      <c r="M114" s="113" t="n">
        <f aca="false">(L107-(L107*M17/100))*0.85*0.85*0.85</f>
        <v>5.38785022321429</v>
      </c>
      <c r="N114" s="113" t="n">
        <f aca="false">(M107-(M107*N17/100))*0.85*0.85*0.85</f>
        <v>5.38785022321429</v>
      </c>
      <c r="O114" s="112" t="n">
        <f aca="false">(N107-(N107*O17/100))*0.85*0.85*0.85</f>
        <v>5.38785022321429</v>
      </c>
      <c r="P114" s="113" t="n">
        <f aca="false">(O107-(O107*P17/100))*0.85*0.85*0.85</f>
        <v>5.38785022321429</v>
      </c>
      <c r="Q114" s="113" t="n">
        <f aca="false">(P107-(P107*Q17/100))*0.85*0.85*0.85</f>
        <v>5.38785022321429</v>
      </c>
      <c r="R114" s="113" t="n">
        <f aca="false">(Q107-(Q107*R17/100))*0.85*0.85*0.85</f>
        <v>5.38785022321429</v>
      </c>
      <c r="S114" s="113" t="n">
        <f aca="false">(R107-(R107*S17/100))*0.85*0.85*0.85</f>
        <v>5.38785022321429</v>
      </c>
      <c r="T114" s="113" t="n">
        <f aca="false">(S107-(S107*T17/100))*0.85*0.85*0.85</f>
        <v>5.38785022321429</v>
      </c>
      <c r="U114" s="113" t="n">
        <f aca="false">(T107-(T107*U17/100))*0.85*0.85*0.85</f>
        <v>5.38785022321429</v>
      </c>
      <c r="V114" s="113" t="n">
        <f aca="false">(U107-(U107*V17/100))*0.85*0.85*0.85</f>
        <v>5.38785022321429</v>
      </c>
      <c r="W114" s="113" t="n">
        <f aca="false">(V107-(V107*W17/100))*0.85*0.85*0.85</f>
        <v>5.38785022321429</v>
      </c>
      <c r="X114" s="113" t="n">
        <f aca="false">(W107-(W107*X17/100))*0.85*0.85*0.85</f>
        <v>5.38785022321429</v>
      </c>
      <c r="Y114" s="113" t="n">
        <f aca="false">(X107-(X107*Y17/100))*0.85*0.85*0.85</f>
        <v>5.38785022321429</v>
      </c>
      <c r="Z114" s="113" t="n">
        <f aca="false">(Y107-(Y107*Z17/100))*0.85*0.85*0.85</f>
        <v>5.38785022321429</v>
      </c>
      <c r="AA114" s="113" t="n">
        <f aca="false">(Z107-(Z107*AA17/100))*0.85*0.85*0.85</f>
        <v>5.38785022321429</v>
      </c>
      <c r="AB114" s="113" t="n">
        <f aca="false">(AA107-(AA107*AB17/100))*0.85*0.85*0.85</f>
        <v>5.38785022321429</v>
      </c>
      <c r="AC114" s="113" t="n">
        <f aca="false">(AB107-(AB107*AC17/100))*0.85*0.85*0.85</f>
        <v>5.38785022321429</v>
      </c>
      <c r="AD114" s="113" t="n">
        <f aca="false">(AC107-(AC107*AD17/100))*0.85*0.85*0.85</f>
        <v>5.38785022321429</v>
      </c>
      <c r="AE114" s="113" t="n">
        <f aca="false">(AD107-(AD107*AE17/100))*0.85*0.85*0.85</f>
        <v>5.38785022321429</v>
      </c>
      <c r="AF114" s="113" t="n">
        <f aca="false">(AE107-(AE107*AF17/100))*0.85*0.85*0.85</f>
        <v>5.38785022321429</v>
      </c>
      <c r="AG114" s="113" t="n">
        <f aca="false">(AF107-(AF107*AG17/100))*0.85*0.85*0.85</f>
        <v>5.38785022321429</v>
      </c>
      <c r="AH114" s="113" t="n">
        <f aca="false">(AG107-(AG107*AH17/100))*0.85*0.85*0.85</f>
        <v>5.38785022321429</v>
      </c>
      <c r="AI114" s="113" t="n">
        <f aca="false">(AH107-(AH107*AI17/100))*0.85*0.85*0.85</f>
        <v>5.38785022321429</v>
      </c>
      <c r="AJ114" s="113" t="n">
        <f aca="false">(AI107-(AI107*AJ17/100))*0.85*0.85*0.85</f>
        <v>5.38785022321429</v>
      </c>
    </row>
    <row r="115" customFormat="false" ht="12.75" hidden="false" customHeight="false" outlineLevel="0" collapsed="false">
      <c r="A115" s="63" t="n">
        <f aca="false">STDEV(D115:AJ115)</f>
        <v>1.20248320252604E-006</v>
      </c>
      <c r="B115" s="63" t="n">
        <f aca="false">AVERAGE(D115:AJ115)</f>
        <v>2.81249142499996</v>
      </c>
      <c r="C115" s="110" t="n">
        <v>72</v>
      </c>
      <c r="D115" s="111" t="n">
        <f aca="false">19.6874/7</f>
        <v>2.81248571428571</v>
      </c>
      <c r="E115" s="113" t="n">
        <f aca="false">(D108-(D108*E17/100))*0.85*0.85*0.85*0.85</f>
        <v>2.81249510267857</v>
      </c>
      <c r="F115" s="113" t="n">
        <f aca="false">(E108-(E108*F17/100))*0.85*0.85*0.85*0.85</f>
        <v>2.81249149058175</v>
      </c>
      <c r="G115" s="113" t="n">
        <f aca="false">(F108-(F108*G17/100))*0.85*0.85*0.85*0.85</f>
        <v>2.81249149058175</v>
      </c>
      <c r="H115" s="113" t="n">
        <f aca="false">(G108-(G108*H17/100))*0.85*0.85*0.85*0.85</f>
        <v>2.81249149058175</v>
      </c>
      <c r="I115" s="113" t="n">
        <f aca="false">(H108-(H108*I17/100))*0.85*0.85*0.85*0.85</f>
        <v>2.81249149058175</v>
      </c>
      <c r="J115" s="113" t="n">
        <f aca="false">(I108-(I108*J17/100))*0.85*0.85*0.85*0.85</f>
        <v>2.81249149058175</v>
      </c>
      <c r="K115" s="113" t="n">
        <f aca="false">(J108-(J108*K17/100))*0.85*0.85*0.85*0.85</f>
        <v>2.81249149058175</v>
      </c>
      <c r="L115" s="113" t="n">
        <f aca="false">(K108-(K108*L17/100))*0.85*0.85*0.85*0.85</f>
        <v>2.81249149058175</v>
      </c>
      <c r="M115" s="113" t="n">
        <f aca="false">(L108-(L108*M17/100))*0.85*0.85*0.85*0.85</f>
        <v>2.81249149058175</v>
      </c>
      <c r="N115" s="113" t="n">
        <f aca="false">(M108-(M108*N17/100))*0.85*0.85*0.85*0.85</f>
        <v>2.81249149058175</v>
      </c>
      <c r="O115" s="113" t="n">
        <f aca="false">(N108-(N108*O17/100))*0.85*0.85*0.85*0.85</f>
        <v>2.81249149058175</v>
      </c>
      <c r="P115" s="112" t="n">
        <f aca="false">(O108-(O108*P17/100))*0.85*0.85*0.85*0.85</f>
        <v>2.81249149058175</v>
      </c>
      <c r="Q115" s="113" t="n">
        <f aca="false">(P108-(P108*Q17/100))*0.85*0.85*0.85*0.85</f>
        <v>2.81249149058175</v>
      </c>
      <c r="R115" s="113" t="n">
        <f aca="false">(Q108-(Q108*R17/100))*0.85*0.85*0.85*0.85</f>
        <v>2.81249149058175</v>
      </c>
      <c r="S115" s="113" t="n">
        <f aca="false">(R108-(R108*S17/100))*0.85*0.85*0.85*0.85</f>
        <v>2.81249149058175</v>
      </c>
      <c r="T115" s="113" t="n">
        <f aca="false">(S108-(S108*T17/100))*0.85*0.85*0.85*0.85</f>
        <v>2.81249149058175</v>
      </c>
      <c r="U115" s="113" t="n">
        <f aca="false">(T108-(T108*U17/100))*0.85*0.85*0.85*0.85</f>
        <v>2.81249149058175</v>
      </c>
      <c r="V115" s="113" t="n">
        <f aca="false">(U108-(U108*V17/100))*0.85*0.85*0.85*0.85</f>
        <v>2.81249149058175</v>
      </c>
      <c r="W115" s="113" t="n">
        <f aca="false">(V108-(V108*W17/100))*0.85*0.85*0.85*0.85</f>
        <v>2.81249149058175</v>
      </c>
      <c r="X115" s="113" t="n">
        <f aca="false">(W108-(W108*X17/100))*0.85*0.85*0.85*0.85</f>
        <v>2.81249149058175</v>
      </c>
      <c r="Y115" s="113" t="n">
        <f aca="false">(X108-(X108*Y17/100))*0.85*0.85*0.85*0.85</f>
        <v>2.81249149058175</v>
      </c>
      <c r="Z115" s="113" t="n">
        <f aca="false">(Y108-(Y108*Z17/100))*0.85*0.85*0.85*0.85</f>
        <v>2.81249149058175</v>
      </c>
      <c r="AA115" s="113" t="n">
        <f aca="false">(Z108-(Z108*AA17/100))*0.85*0.85*0.85*0.85</f>
        <v>2.81249149058175</v>
      </c>
      <c r="AB115" s="113" t="n">
        <f aca="false">(AA108-(AA108*AB17/100))*0.85*0.85*0.85*0.85</f>
        <v>2.81249149058175</v>
      </c>
      <c r="AC115" s="113" t="n">
        <f aca="false">(AB108-(AB108*AC17/100))*0.85*0.85*0.85*0.85</f>
        <v>2.81249149058175</v>
      </c>
      <c r="AD115" s="113" t="n">
        <f aca="false">(AC108-(AC108*AD17/100))*0.85*0.85*0.85*0.85</f>
        <v>2.81249149058175</v>
      </c>
      <c r="AE115" s="113" t="n">
        <f aca="false">(AD108-(AD108*AE17/100))*0.85*0.85*0.85*0.85</f>
        <v>2.81249149058175</v>
      </c>
      <c r="AF115" s="113" t="n">
        <f aca="false">(AE108-(AE108*AF17/100))*0.85*0.85*0.85*0.85</f>
        <v>2.81249149058175</v>
      </c>
      <c r="AG115" s="113" t="n">
        <f aca="false">(AF108-(AF108*AG17/100))*0.85*0.85*0.85*0.85</f>
        <v>2.81249149058175</v>
      </c>
      <c r="AH115" s="113" t="n">
        <f aca="false">(AG108-(AG108*AH17/100))*0.85*0.85*0.85*0.85</f>
        <v>2.81249149058175</v>
      </c>
      <c r="AI115" s="113" t="n">
        <f aca="false">(AH108-(AH108*AI17/100))*0.85*0.85*0.85*0.85</f>
        <v>2.81249149058175</v>
      </c>
      <c r="AJ115" s="113" t="n">
        <f aca="false">(AI108-(AI108*AJ17/100))*0.85*0.85*0.85*0.85</f>
        <v>2.81249149058175</v>
      </c>
    </row>
    <row r="116" customFormat="false" ht="12.75" hidden="false" customHeight="false" outlineLevel="0" collapsed="false">
      <c r="A116" s="63" t="n">
        <f aca="false">STDEV(D116:AJ116)</f>
        <v>1.20248320252604E-006</v>
      </c>
      <c r="B116" s="63" t="n">
        <f aca="false">AVERAGE(D116:AJ116)</f>
        <v>2.81249142499996</v>
      </c>
      <c r="C116" s="110" t="n">
        <v>73</v>
      </c>
      <c r="D116" s="111" t="n">
        <f aca="false">19.6874/7</f>
        <v>2.81248571428571</v>
      </c>
      <c r="E116" s="113" t="n">
        <f aca="false">(D109-(D109*E17/100))*0.85*0.85*0.85*0.85</f>
        <v>2.81249510267857</v>
      </c>
      <c r="F116" s="113" t="n">
        <f aca="false">(E109-(E109*F17/100))*0.85*0.85*0.85*0.85</f>
        <v>2.81249149058175</v>
      </c>
      <c r="G116" s="113" t="n">
        <f aca="false">(F109-(F109*G17/100))*0.85*0.85*0.85*0.85</f>
        <v>2.81249149058175</v>
      </c>
      <c r="H116" s="113" t="n">
        <f aca="false">(G109-(G109*H17/100))*0.85*0.85*0.85*0.85</f>
        <v>2.81249149058175</v>
      </c>
      <c r="I116" s="113" t="n">
        <f aca="false">(H109-(H109*I17/100))*0.85*0.85*0.85*0.85</f>
        <v>2.81249149058175</v>
      </c>
      <c r="J116" s="113" t="n">
        <f aca="false">(I109-(I109*J17/100))*0.85*0.85*0.85*0.85</f>
        <v>2.81249149058175</v>
      </c>
      <c r="K116" s="113" t="n">
        <f aca="false">(J109-(J109*K17/100))*0.85*0.85*0.85*0.85</f>
        <v>2.81249149058175</v>
      </c>
      <c r="L116" s="113" t="n">
        <f aca="false">(K109-(K109*L17/100))*0.85*0.85*0.85*0.85</f>
        <v>2.81249149058175</v>
      </c>
      <c r="M116" s="113" t="n">
        <f aca="false">(L109-(L109*M17/100))*0.85*0.85*0.85*0.85</f>
        <v>2.81249149058175</v>
      </c>
      <c r="N116" s="113" t="n">
        <f aca="false">(M109-(M109*N17/100))*0.85*0.85*0.85*0.85</f>
        <v>2.81249149058175</v>
      </c>
      <c r="O116" s="113" t="n">
        <f aca="false">(N109-(N109*O17/100))*0.85*0.85*0.85*0.85</f>
        <v>2.81249149058175</v>
      </c>
      <c r="P116" s="112" t="n">
        <f aca="false">(O109-(O109*P17/100))*0.85*0.85*0.85*0.85</f>
        <v>2.81249149058175</v>
      </c>
      <c r="Q116" s="113" t="n">
        <f aca="false">(P109-(P109*Q17/100))*0.85*0.85*0.85*0.85</f>
        <v>2.81249149058175</v>
      </c>
      <c r="R116" s="113" t="n">
        <f aca="false">(Q109-(Q109*R17/100))*0.85*0.85*0.85*0.85</f>
        <v>2.81249149058175</v>
      </c>
      <c r="S116" s="113" t="n">
        <f aca="false">(R109-(R109*S17/100))*0.85*0.85*0.85*0.85</f>
        <v>2.81249149058175</v>
      </c>
      <c r="T116" s="113" t="n">
        <f aca="false">(S109-(S109*T17/100))*0.85*0.85*0.85*0.85</f>
        <v>2.81249149058175</v>
      </c>
      <c r="U116" s="113" t="n">
        <f aca="false">(T109-(T109*U17/100))*0.85*0.85*0.85*0.85</f>
        <v>2.81249149058175</v>
      </c>
      <c r="V116" s="113" t="n">
        <f aca="false">(U109-(U109*V17/100))*0.85*0.85*0.85*0.85</f>
        <v>2.81249149058175</v>
      </c>
      <c r="W116" s="113" t="n">
        <f aca="false">(V109-(V109*W17/100))*0.85*0.85*0.85*0.85</f>
        <v>2.81249149058175</v>
      </c>
      <c r="X116" s="113" t="n">
        <f aca="false">(W109-(W109*X17/100))*0.85*0.85*0.85*0.85</f>
        <v>2.81249149058175</v>
      </c>
      <c r="Y116" s="113" t="n">
        <f aca="false">(X109-(X109*Y17/100))*0.85*0.85*0.85*0.85</f>
        <v>2.81249149058175</v>
      </c>
      <c r="Z116" s="113" t="n">
        <f aca="false">(Y109-(Y109*Z17/100))*0.85*0.85*0.85*0.85</f>
        <v>2.81249149058175</v>
      </c>
      <c r="AA116" s="113" t="n">
        <f aca="false">(Z109-(Z109*AA17/100))*0.85*0.85*0.85*0.85</f>
        <v>2.81249149058175</v>
      </c>
      <c r="AB116" s="113" t="n">
        <f aca="false">(AA109-(AA109*AB17/100))*0.85*0.85*0.85*0.85</f>
        <v>2.81249149058175</v>
      </c>
      <c r="AC116" s="113" t="n">
        <f aca="false">(AB109-(AB109*AC17/100))*0.85*0.85*0.85*0.85</f>
        <v>2.81249149058175</v>
      </c>
      <c r="AD116" s="113" t="n">
        <f aca="false">(AC109-(AC109*AD17/100))*0.85*0.85*0.85*0.85</f>
        <v>2.81249149058175</v>
      </c>
      <c r="AE116" s="113" t="n">
        <f aca="false">(AD109-(AD109*AE17/100))*0.85*0.85*0.85*0.85</f>
        <v>2.81249149058175</v>
      </c>
      <c r="AF116" s="113" t="n">
        <f aca="false">(AE109-(AE109*AF17/100))*0.85*0.85*0.85*0.85</f>
        <v>2.81249149058175</v>
      </c>
      <c r="AG116" s="113" t="n">
        <f aca="false">(AF109-(AF109*AG17/100))*0.85*0.85*0.85*0.85</f>
        <v>2.81249149058175</v>
      </c>
      <c r="AH116" s="113" t="n">
        <f aca="false">(AG109-(AG109*AH17/100))*0.85*0.85*0.85*0.85</f>
        <v>2.81249149058175</v>
      </c>
      <c r="AI116" s="113" t="n">
        <f aca="false">(AH109-(AH109*AI17/100))*0.85*0.85*0.85*0.85</f>
        <v>2.81249149058175</v>
      </c>
      <c r="AJ116" s="113" t="n">
        <f aca="false">(AI109-(AI109*AJ17/100))*0.85*0.85*0.85*0.85</f>
        <v>2.81249149058175</v>
      </c>
    </row>
    <row r="117" customFormat="false" ht="12.75" hidden="false" customHeight="false" outlineLevel="0" collapsed="false">
      <c r="A117" s="63" t="n">
        <f aca="false">STDEV(D117:AJ117)</f>
        <v>1.20248320252604E-006</v>
      </c>
      <c r="B117" s="63" t="n">
        <f aca="false">AVERAGE(D117:AJ117)</f>
        <v>2.81249142499996</v>
      </c>
      <c r="C117" s="110" t="n">
        <v>74</v>
      </c>
      <c r="D117" s="111" t="n">
        <f aca="false">19.6874/7</f>
        <v>2.81248571428571</v>
      </c>
      <c r="E117" s="113" t="n">
        <f aca="false">(D110-(D110*E17/100))*0.85*0.85*0.85*0.85</f>
        <v>2.81249510267857</v>
      </c>
      <c r="F117" s="113" t="n">
        <f aca="false">(E110-(E110*F17/100))*0.85*0.85*0.85*0.85</f>
        <v>2.81249149058175</v>
      </c>
      <c r="G117" s="113" t="n">
        <f aca="false">(F110-(F110*G17/100))*0.85*0.85*0.85*0.85</f>
        <v>2.81249149058175</v>
      </c>
      <c r="H117" s="113" t="n">
        <f aca="false">(G110-(G110*H17/100))*0.85*0.85*0.85*0.85</f>
        <v>2.81249149058175</v>
      </c>
      <c r="I117" s="113" t="n">
        <f aca="false">(H110-(H110*I17/100))*0.85*0.85*0.85*0.85</f>
        <v>2.81249149058175</v>
      </c>
      <c r="J117" s="113" t="n">
        <f aca="false">(I110-(I110*J17/100))*0.85*0.85*0.85*0.85</f>
        <v>2.81249149058175</v>
      </c>
      <c r="K117" s="113" t="n">
        <f aca="false">(J110-(J110*K17/100))*0.85*0.85*0.85*0.85</f>
        <v>2.81249149058175</v>
      </c>
      <c r="L117" s="113" t="n">
        <f aca="false">(K110-(K110*L17/100))*0.85*0.85*0.85*0.85</f>
        <v>2.81249149058175</v>
      </c>
      <c r="M117" s="113" t="n">
        <f aca="false">(L110-(L110*M17/100))*0.85*0.85*0.85*0.85</f>
        <v>2.81249149058175</v>
      </c>
      <c r="N117" s="113" t="n">
        <f aca="false">(M110-(M110*N17/100))*0.85*0.85*0.85*0.85</f>
        <v>2.81249149058175</v>
      </c>
      <c r="O117" s="113" t="n">
        <f aca="false">(N110-(N110*O17/100))*0.85*0.85*0.85*0.85</f>
        <v>2.81249149058175</v>
      </c>
      <c r="P117" s="112" t="n">
        <f aca="false">(O110-(O110*P17/100))*0.85*0.85*0.85*0.85</f>
        <v>2.81249149058175</v>
      </c>
      <c r="Q117" s="113" t="n">
        <f aca="false">(P110-(P110*Q17/100))*0.85*0.85*0.85*0.85</f>
        <v>2.81249149058175</v>
      </c>
      <c r="R117" s="113" t="n">
        <f aca="false">(Q110-(Q110*R17/100))*0.85*0.85*0.85*0.85</f>
        <v>2.81249149058175</v>
      </c>
      <c r="S117" s="113" t="n">
        <f aca="false">(R110-(R110*S17/100))*0.85*0.85*0.85*0.85</f>
        <v>2.81249149058175</v>
      </c>
      <c r="T117" s="113" t="n">
        <f aca="false">(S110-(S110*T17/100))*0.85*0.85*0.85*0.85</f>
        <v>2.81249149058175</v>
      </c>
      <c r="U117" s="113" t="n">
        <f aca="false">(T110-(T110*U17/100))*0.85*0.85*0.85*0.85</f>
        <v>2.81249149058175</v>
      </c>
      <c r="V117" s="113" t="n">
        <f aca="false">(U110-(U110*V17/100))*0.85*0.85*0.85*0.85</f>
        <v>2.81249149058175</v>
      </c>
      <c r="W117" s="113" t="n">
        <f aca="false">(V110-(V110*W17/100))*0.85*0.85*0.85*0.85</f>
        <v>2.81249149058175</v>
      </c>
      <c r="X117" s="113" t="n">
        <f aca="false">(W110-(W110*X17/100))*0.85*0.85*0.85*0.85</f>
        <v>2.81249149058175</v>
      </c>
      <c r="Y117" s="113" t="n">
        <f aca="false">(X110-(X110*Y17/100))*0.85*0.85*0.85*0.85</f>
        <v>2.81249149058175</v>
      </c>
      <c r="Z117" s="113" t="n">
        <f aca="false">(Y110-(Y110*Z17/100))*0.85*0.85*0.85*0.85</f>
        <v>2.81249149058175</v>
      </c>
      <c r="AA117" s="113" t="n">
        <f aca="false">(Z110-(Z110*AA17/100))*0.85*0.85*0.85*0.85</f>
        <v>2.81249149058175</v>
      </c>
      <c r="AB117" s="113" t="n">
        <f aca="false">(AA110-(AA110*AB17/100))*0.85*0.85*0.85*0.85</f>
        <v>2.81249149058175</v>
      </c>
      <c r="AC117" s="113" t="n">
        <f aca="false">(AB110-(AB110*AC17/100))*0.85*0.85*0.85*0.85</f>
        <v>2.81249149058175</v>
      </c>
      <c r="AD117" s="113" t="n">
        <f aca="false">(AC110-(AC110*AD17/100))*0.85*0.85*0.85*0.85</f>
        <v>2.81249149058175</v>
      </c>
      <c r="AE117" s="113" t="n">
        <f aca="false">(AD110-(AD110*AE17/100))*0.85*0.85*0.85*0.85</f>
        <v>2.81249149058175</v>
      </c>
      <c r="AF117" s="113" t="n">
        <f aca="false">(AE110-(AE110*AF17/100))*0.85*0.85*0.85*0.85</f>
        <v>2.81249149058175</v>
      </c>
      <c r="AG117" s="113" t="n">
        <f aca="false">(AF110-(AF110*AG17/100))*0.85*0.85*0.85*0.85</f>
        <v>2.81249149058175</v>
      </c>
      <c r="AH117" s="113" t="n">
        <f aca="false">(AG110-(AG110*AH17/100))*0.85*0.85*0.85*0.85</f>
        <v>2.81249149058175</v>
      </c>
      <c r="AI117" s="113" t="n">
        <f aca="false">(AH110-(AH110*AI17/100))*0.85*0.85*0.85*0.85</f>
        <v>2.81249149058175</v>
      </c>
      <c r="AJ117" s="113" t="n">
        <f aca="false">(AI110-(AI110*AJ17/100))*0.85*0.85*0.85*0.85</f>
        <v>2.81249149058175</v>
      </c>
    </row>
    <row r="118" customFormat="false" ht="12.75" hidden="false" customHeight="false" outlineLevel="0" collapsed="false">
      <c r="A118" s="63" t="n">
        <f aca="false">STDEV(D118:AJ118)</f>
        <v>1.20248320252604E-006</v>
      </c>
      <c r="B118" s="63" t="n">
        <f aca="false">AVERAGE(D118:AJ118)</f>
        <v>2.81249142499996</v>
      </c>
      <c r="C118" s="110" t="n">
        <v>75</v>
      </c>
      <c r="D118" s="111" t="n">
        <f aca="false">19.6874/7</f>
        <v>2.81248571428571</v>
      </c>
      <c r="E118" s="113" t="n">
        <f aca="false">(D111-(D111*E17/100))*0.85*0.85*0.85*0.85</f>
        <v>2.81249510267857</v>
      </c>
      <c r="F118" s="113" t="n">
        <f aca="false">(E111-(E111*F17/100))*0.85*0.85*0.85*0.85</f>
        <v>2.81249149058175</v>
      </c>
      <c r="G118" s="113" t="n">
        <f aca="false">(F111-(F111*G17/100))*0.85*0.85*0.85*0.85</f>
        <v>2.81249149058175</v>
      </c>
      <c r="H118" s="113" t="n">
        <f aca="false">(G111-(G111*H17/100))*0.85*0.85*0.85*0.85</f>
        <v>2.81249149058175</v>
      </c>
      <c r="I118" s="113" t="n">
        <f aca="false">(H111-(H111*I17/100))*0.85*0.85*0.85*0.85</f>
        <v>2.81249149058175</v>
      </c>
      <c r="J118" s="113" t="n">
        <f aca="false">(I111-(I111*J17/100))*0.85*0.85*0.85*0.85</f>
        <v>2.81249149058175</v>
      </c>
      <c r="K118" s="113" t="n">
        <f aca="false">(J111-(J111*K17/100))*0.85*0.85*0.85*0.85</f>
        <v>2.81249149058175</v>
      </c>
      <c r="L118" s="113" t="n">
        <f aca="false">(K111-(K111*L17/100))*0.85*0.85*0.85*0.85</f>
        <v>2.81249149058175</v>
      </c>
      <c r="M118" s="113" t="n">
        <f aca="false">(L111-(L111*M17/100))*0.85*0.85*0.85*0.85</f>
        <v>2.81249149058175</v>
      </c>
      <c r="N118" s="113" t="n">
        <f aca="false">(M111-(M111*N17/100))*0.85*0.85*0.85*0.85</f>
        <v>2.81249149058175</v>
      </c>
      <c r="O118" s="113" t="n">
        <f aca="false">(N111-(N111*O17/100))*0.85*0.85*0.85*0.85</f>
        <v>2.81249149058175</v>
      </c>
      <c r="P118" s="112" t="n">
        <f aca="false">(O111-(O111*P17/100))*0.85*0.85*0.85*0.85</f>
        <v>2.81249149058175</v>
      </c>
      <c r="Q118" s="113" t="n">
        <f aca="false">(P111-(P111*Q17/100))*0.85*0.85*0.85*0.85</f>
        <v>2.81249149058175</v>
      </c>
      <c r="R118" s="113" t="n">
        <f aca="false">(Q111-(Q111*R17/100))*0.85*0.85*0.85*0.85</f>
        <v>2.81249149058175</v>
      </c>
      <c r="S118" s="113" t="n">
        <f aca="false">(R111-(R111*S17/100))*0.85*0.85*0.85*0.85</f>
        <v>2.81249149058175</v>
      </c>
      <c r="T118" s="113" t="n">
        <f aca="false">(S111-(S111*T17/100))*0.85*0.85*0.85*0.85</f>
        <v>2.81249149058175</v>
      </c>
      <c r="U118" s="113" t="n">
        <f aca="false">(T111-(T111*U17/100))*0.85*0.85*0.85*0.85</f>
        <v>2.81249149058175</v>
      </c>
      <c r="V118" s="113" t="n">
        <f aca="false">(U111-(U111*V17/100))*0.85*0.85*0.85*0.85</f>
        <v>2.81249149058175</v>
      </c>
      <c r="W118" s="113" t="n">
        <f aca="false">(V111-(V111*W17/100))*0.85*0.85*0.85*0.85</f>
        <v>2.81249149058175</v>
      </c>
      <c r="X118" s="113" t="n">
        <f aca="false">(W111-(W111*X17/100))*0.85*0.85*0.85*0.85</f>
        <v>2.81249149058175</v>
      </c>
      <c r="Y118" s="113" t="n">
        <f aca="false">(X111-(X111*Y17/100))*0.85*0.85*0.85*0.85</f>
        <v>2.81249149058175</v>
      </c>
      <c r="Z118" s="113" t="n">
        <f aca="false">(Y111-(Y111*Z17/100))*0.85*0.85*0.85*0.85</f>
        <v>2.81249149058175</v>
      </c>
      <c r="AA118" s="113" t="n">
        <f aca="false">(Z111-(Z111*AA17/100))*0.85*0.85*0.85*0.85</f>
        <v>2.81249149058175</v>
      </c>
      <c r="AB118" s="113" t="n">
        <f aca="false">(AA111-(AA111*AB17/100))*0.85*0.85*0.85*0.85</f>
        <v>2.81249149058175</v>
      </c>
      <c r="AC118" s="113" t="n">
        <f aca="false">(AB111-(AB111*AC17/100))*0.85*0.85*0.85*0.85</f>
        <v>2.81249149058175</v>
      </c>
      <c r="AD118" s="113" t="n">
        <f aca="false">(AC111-(AC111*AD17/100))*0.85*0.85*0.85*0.85</f>
        <v>2.81249149058175</v>
      </c>
      <c r="AE118" s="113" t="n">
        <f aca="false">(AD111-(AD111*AE17/100))*0.85*0.85*0.85*0.85</f>
        <v>2.81249149058175</v>
      </c>
      <c r="AF118" s="113" t="n">
        <f aca="false">(AE111-(AE111*AF17/100))*0.85*0.85*0.85*0.85</f>
        <v>2.81249149058175</v>
      </c>
      <c r="AG118" s="113" t="n">
        <f aca="false">(AF111-(AF111*AG17/100))*0.85*0.85*0.85*0.85</f>
        <v>2.81249149058175</v>
      </c>
      <c r="AH118" s="113" t="n">
        <f aca="false">(AG111-(AG111*AH17/100))*0.85*0.85*0.85*0.85</f>
        <v>2.81249149058175</v>
      </c>
      <c r="AI118" s="113" t="n">
        <f aca="false">(AH111-(AH111*AI17/100))*0.85*0.85*0.85*0.85</f>
        <v>2.81249149058175</v>
      </c>
      <c r="AJ118" s="113" t="n">
        <f aca="false">(AI111-(AI111*AJ17/100))*0.85*0.85*0.85*0.85</f>
        <v>2.81249149058175</v>
      </c>
    </row>
    <row r="119" customFormat="false" ht="12.75" hidden="false" customHeight="false" outlineLevel="0" collapsed="false">
      <c r="A119" s="63" t="n">
        <f aca="false">STDEV(D119:AJ119)</f>
        <v>1.20248320252604E-006</v>
      </c>
      <c r="B119" s="63" t="n">
        <f aca="false">AVERAGE(D119:AJ119)</f>
        <v>2.81249142499996</v>
      </c>
      <c r="C119" s="110" t="n">
        <v>76</v>
      </c>
      <c r="D119" s="111" t="n">
        <f aca="false">19.6874/7</f>
        <v>2.81248571428571</v>
      </c>
      <c r="E119" s="113" t="n">
        <f aca="false">(D112-(D112*E17/100))*0.85*0.85*0.85*0.85</f>
        <v>2.81249510267857</v>
      </c>
      <c r="F119" s="113" t="n">
        <f aca="false">(E112-(E112*F17/100))*0.85*0.85*0.85*0.85</f>
        <v>2.81249149058175</v>
      </c>
      <c r="G119" s="113" t="n">
        <f aca="false">(F112-(F112*G17/100))*0.85*0.85*0.85*0.85</f>
        <v>2.81249149058175</v>
      </c>
      <c r="H119" s="113" t="n">
        <f aca="false">(G112-(G112*H17/100))*0.85*0.85*0.85*0.85</f>
        <v>2.81249149058175</v>
      </c>
      <c r="I119" s="113" t="n">
        <f aca="false">(H112-(H112*I17/100))*0.85*0.85*0.85*0.85</f>
        <v>2.81249149058175</v>
      </c>
      <c r="J119" s="113" t="n">
        <f aca="false">(I112-(I112*J17/100))*0.85*0.85*0.85*0.85</f>
        <v>2.81249149058175</v>
      </c>
      <c r="K119" s="113" t="n">
        <f aca="false">(J112-(J112*K17/100))*0.85*0.85*0.85*0.85</f>
        <v>2.81249149058175</v>
      </c>
      <c r="L119" s="113" t="n">
        <f aca="false">(K112-(K112*L17/100))*0.85*0.85*0.85*0.85</f>
        <v>2.81249149058175</v>
      </c>
      <c r="M119" s="113" t="n">
        <f aca="false">(L112-(L112*M17/100))*0.85*0.85*0.85*0.85</f>
        <v>2.81249149058175</v>
      </c>
      <c r="N119" s="113" t="n">
        <f aca="false">(M112-(M112*N17/100))*0.85*0.85*0.85*0.85</f>
        <v>2.81249149058175</v>
      </c>
      <c r="O119" s="113" t="n">
        <f aca="false">(N112-(N112*O17/100))*0.85*0.85*0.85*0.85</f>
        <v>2.81249149058175</v>
      </c>
      <c r="P119" s="112" t="n">
        <f aca="false">(O112-(O112*P17/100))*0.85*0.85*0.85*0.85</f>
        <v>2.81249149058175</v>
      </c>
      <c r="Q119" s="113" t="n">
        <f aca="false">(P112-(P112*Q17/100))*0.85*0.85*0.85*0.85</f>
        <v>2.81249149058175</v>
      </c>
      <c r="R119" s="113" t="n">
        <f aca="false">(Q112-(Q112*R17/100))*0.85*0.85*0.85*0.85</f>
        <v>2.81249149058175</v>
      </c>
      <c r="S119" s="113" t="n">
        <f aca="false">(R112-(R112*S17/100))*0.85*0.85*0.85*0.85</f>
        <v>2.81249149058175</v>
      </c>
      <c r="T119" s="113" t="n">
        <f aca="false">(S112-(S112*T17/100))*0.85*0.85*0.85*0.85</f>
        <v>2.81249149058175</v>
      </c>
      <c r="U119" s="113" t="n">
        <f aca="false">(T112-(T112*U17/100))*0.85*0.85*0.85*0.85</f>
        <v>2.81249149058175</v>
      </c>
      <c r="V119" s="113" t="n">
        <f aca="false">(U112-(U112*V17/100))*0.85*0.85*0.85*0.85</f>
        <v>2.81249149058175</v>
      </c>
      <c r="W119" s="113" t="n">
        <f aca="false">(V112-(V112*W17/100))*0.85*0.85*0.85*0.85</f>
        <v>2.81249149058175</v>
      </c>
      <c r="X119" s="113" t="n">
        <f aca="false">(W112-(W112*X17/100))*0.85*0.85*0.85*0.85</f>
        <v>2.81249149058175</v>
      </c>
      <c r="Y119" s="113" t="n">
        <f aca="false">(X112-(X112*Y17/100))*0.85*0.85*0.85*0.85</f>
        <v>2.81249149058175</v>
      </c>
      <c r="Z119" s="113" t="n">
        <f aca="false">(Y112-(Y112*Z17/100))*0.85*0.85*0.85*0.85</f>
        <v>2.81249149058175</v>
      </c>
      <c r="AA119" s="113" t="n">
        <f aca="false">(Z112-(Z112*AA17/100))*0.85*0.85*0.85*0.85</f>
        <v>2.81249149058175</v>
      </c>
      <c r="AB119" s="113" t="n">
        <f aca="false">(AA112-(AA112*AB17/100))*0.85*0.85*0.85*0.85</f>
        <v>2.81249149058175</v>
      </c>
      <c r="AC119" s="113" t="n">
        <f aca="false">(AB112-(AB112*AC17/100))*0.85*0.85*0.85*0.85</f>
        <v>2.81249149058175</v>
      </c>
      <c r="AD119" s="113" t="n">
        <f aca="false">(AC112-(AC112*AD17/100))*0.85*0.85*0.85*0.85</f>
        <v>2.81249149058175</v>
      </c>
      <c r="AE119" s="113" t="n">
        <f aca="false">(AD112-(AD112*AE17/100))*0.85*0.85*0.85*0.85</f>
        <v>2.81249149058175</v>
      </c>
      <c r="AF119" s="113" t="n">
        <f aca="false">(AE112-(AE112*AF17/100))*0.85*0.85*0.85*0.85</f>
        <v>2.81249149058175</v>
      </c>
      <c r="AG119" s="113" t="n">
        <f aca="false">(AF112-(AF112*AG17/100))*0.85*0.85*0.85*0.85</f>
        <v>2.81249149058175</v>
      </c>
      <c r="AH119" s="113" t="n">
        <f aca="false">(AG112-(AG112*AH17/100))*0.85*0.85*0.85*0.85</f>
        <v>2.81249149058175</v>
      </c>
      <c r="AI119" s="113" t="n">
        <f aca="false">(AH112-(AH112*AI17/100))*0.85*0.85*0.85*0.85</f>
        <v>2.81249149058175</v>
      </c>
      <c r="AJ119" s="113" t="n">
        <f aca="false">(AI112-(AI112*AJ17/100))*0.85*0.85*0.85*0.85</f>
        <v>2.81249149058175</v>
      </c>
    </row>
    <row r="120" customFormat="false" ht="12.75" hidden="false" customHeight="false" outlineLevel="0" collapsed="false">
      <c r="A120" s="63" t="n">
        <f aca="false">STDEV(D120:AJ120)</f>
        <v>1.20248320252604E-006</v>
      </c>
      <c r="B120" s="63" t="n">
        <f aca="false">AVERAGE(D120:AJ120)</f>
        <v>2.81249142499996</v>
      </c>
      <c r="C120" s="110" t="n">
        <v>77</v>
      </c>
      <c r="D120" s="111" t="n">
        <f aca="false">19.6874/7</f>
        <v>2.81248571428571</v>
      </c>
      <c r="E120" s="113" t="n">
        <f aca="false">(D113-(D113*E17/100))*0.85*0.85*0.85*0.85</f>
        <v>2.81249510267857</v>
      </c>
      <c r="F120" s="113" t="n">
        <f aca="false">(E113-(E113*F17/100))*0.85*0.85*0.85*0.85</f>
        <v>2.81249149058175</v>
      </c>
      <c r="G120" s="113" t="n">
        <f aca="false">(F113-(F113*G17/100))*0.85*0.85*0.85*0.85</f>
        <v>2.81249149058175</v>
      </c>
      <c r="H120" s="113" t="n">
        <f aca="false">(G113-(G113*H17/100))*0.85*0.85*0.85*0.85</f>
        <v>2.81249149058175</v>
      </c>
      <c r="I120" s="113" t="n">
        <f aca="false">(H113-(H113*I17/100))*0.85*0.85*0.85*0.85</f>
        <v>2.81249149058175</v>
      </c>
      <c r="J120" s="113" t="n">
        <f aca="false">(I113-(I113*J17/100))*0.85*0.85*0.85*0.85</f>
        <v>2.81249149058175</v>
      </c>
      <c r="K120" s="113" t="n">
        <f aca="false">(J113-(J113*K17/100))*0.85*0.85*0.85*0.85</f>
        <v>2.81249149058175</v>
      </c>
      <c r="L120" s="113" t="n">
        <f aca="false">(K113-(K113*L17/100))*0.85*0.85*0.85*0.85</f>
        <v>2.81249149058175</v>
      </c>
      <c r="M120" s="113" t="n">
        <f aca="false">(L113-(L113*M17/100))*0.85*0.85*0.85*0.85</f>
        <v>2.81249149058175</v>
      </c>
      <c r="N120" s="113" t="n">
        <f aca="false">(M113-(M113*N17/100))*0.85*0.85*0.85*0.85</f>
        <v>2.81249149058175</v>
      </c>
      <c r="O120" s="113" t="n">
        <f aca="false">(N113-(N113*O17/100))*0.85*0.85*0.85*0.85</f>
        <v>2.81249149058175</v>
      </c>
      <c r="P120" s="112" t="n">
        <f aca="false">(O113-(O113*P17/100))*0.85*0.85*0.85*0.85</f>
        <v>2.81249149058175</v>
      </c>
      <c r="Q120" s="113" t="n">
        <f aca="false">(P113-(P113*Q17/100))*0.85*0.85*0.85*0.85</f>
        <v>2.81249149058175</v>
      </c>
      <c r="R120" s="113" t="n">
        <f aca="false">(Q113-(Q113*R17/100))*0.85*0.85*0.85*0.85</f>
        <v>2.81249149058175</v>
      </c>
      <c r="S120" s="113" t="n">
        <f aca="false">(R113-(R113*S17/100))*0.85*0.85*0.85*0.85</f>
        <v>2.81249149058175</v>
      </c>
      <c r="T120" s="113" t="n">
        <f aca="false">(S113-(S113*T17/100))*0.85*0.85*0.85*0.85</f>
        <v>2.81249149058175</v>
      </c>
      <c r="U120" s="113" t="n">
        <f aca="false">(T113-(T113*U17/100))*0.85*0.85*0.85*0.85</f>
        <v>2.81249149058175</v>
      </c>
      <c r="V120" s="113" t="n">
        <f aca="false">(U113-(U113*V17/100))*0.85*0.85*0.85*0.85</f>
        <v>2.81249149058175</v>
      </c>
      <c r="W120" s="113" t="n">
        <f aca="false">(V113-(V113*W17/100))*0.85*0.85*0.85*0.85</f>
        <v>2.81249149058175</v>
      </c>
      <c r="X120" s="113" t="n">
        <f aca="false">(W113-(W113*X17/100))*0.85*0.85*0.85*0.85</f>
        <v>2.81249149058175</v>
      </c>
      <c r="Y120" s="113" t="n">
        <f aca="false">(X113-(X113*Y17/100))*0.85*0.85*0.85*0.85</f>
        <v>2.81249149058175</v>
      </c>
      <c r="Z120" s="113" t="n">
        <f aca="false">(Y113-(Y113*Z17/100))*0.85*0.85*0.85*0.85</f>
        <v>2.81249149058175</v>
      </c>
      <c r="AA120" s="113" t="n">
        <f aca="false">(Z113-(Z113*AA17/100))*0.85*0.85*0.85*0.85</f>
        <v>2.81249149058175</v>
      </c>
      <c r="AB120" s="113" t="n">
        <f aca="false">(AA113-(AA113*AB17/100))*0.85*0.85*0.85*0.85</f>
        <v>2.81249149058175</v>
      </c>
      <c r="AC120" s="113" t="n">
        <f aca="false">(AB113-(AB113*AC17/100))*0.85*0.85*0.85*0.85</f>
        <v>2.81249149058175</v>
      </c>
      <c r="AD120" s="113" t="n">
        <f aca="false">(AC113-(AC113*AD17/100))*0.85*0.85*0.85*0.85</f>
        <v>2.81249149058175</v>
      </c>
      <c r="AE120" s="113" t="n">
        <f aca="false">(AD113-(AD113*AE17/100))*0.85*0.85*0.85*0.85</f>
        <v>2.81249149058175</v>
      </c>
      <c r="AF120" s="113" t="n">
        <f aca="false">(AE113-(AE113*AF17/100))*0.85*0.85*0.85*0.85</f>
        <v>2.81249149058175</v>
      </c>
      <c r="AG120" s="113" t="n">
        <f aca="false">(AF113-(AF113*AG17/100))*0.85*0.85*0.85*0.85</f>
        <v>2.81249149058175</v>
      </c>
      <c r="AH120" s="113" t="n">
        <f aca="false">(AG113-(AG113*AH17/100))*0.85*0.85*0.85*0.85</f>
        <v>2.81249149058175</v>
      </c>
      <c r="AI120" s="113" t="n">
        <f aca="false">(AH113-(AH113*AI17/100))*0.85*0.85*0.85*0.85</f>
        <v>2.81249149058175</v>
      </c>
      <c r="AJ120" s="113" t="n">
        <f aca="false">(AI113-(AI113*AJ17/100))*0.85*0.85*0.85*0.85</f>
        <v>2.81249149058175</v>
      </c>
    </row>
    <row r="121" customFormat="false" ht="12.75" hidden="false" customHeight="false" outlineLevel="0" collapsed="false">
      <c r="A121" s="63" t="n">
        <f aca="false">STDEV(D121:AJ121)</f>
        <v>1.20248320252604E-006</v>
      </c>
      <c r="B121" s="63" t="n">
        <f aca="false">AVERAGE(D121:AJ121)</f>
        <v>2.81249142499996</v>
      </c>
      <c r="C121" s="110" t="n">
        <v>78</v>
      </c>
      <c r="D121" s="111" t="n">
        <f aca="false">19.6874/7</f>
        <v>2.81248571428571</v>
      </c>
      <c r="E121" s="113" t="n">
        <f aca="false">(D114-(D114*E17/100))*0.85*0.85*0.85*0.85</f>
        <v>2.81249510267857</v>
      </c>
      <c r="F121" s="113" t="n">
        <f aca="false">(E114-(E114*F17/100))*0.85*0.85*0.85*0.85</f>
        <v>2.81249149058175</v>
      </c>
      <c r="G121" s="113" t="n">
        <f aca="false">(F114-(F114*G17/100))*0.85*0.85*0.85*0.85</f>
        <v>2.81249149058175</v>
      </c>
      <c r="H121" s="113" t="n">
        <f aca="false">(G114-(G114*H17/100))*0.85*0.85*0.85*0.85</f>
        <v>2.81249149058175</v>
      </c>
      <c r="I121" s="113" t="n">
        <f aca="false">(H114-(H114*I17/100))*0.85*0.85*0.85*0.85</f>
        <v>2.81249149058175</v>
      </c>
      <c r="J121" s="113" t="n">
        <f aca="false">(I114-(I114*J17/100))*0.85*0.85*0.85*0.85</f>
        <v>2.81249149058175</v>
      </c>
      <c r="K121" s="113" t="n">
        <f aca="false">(J114-(J114*K17/100))*0.85*0.85*0.85*0.85</f>
        <v>2.81249149058175</v>
      </c>
      <c r="L121" s="113" t="n">
        <f aca="false">(K114-(K114*L17/100))*0.85*0.85*0.85*0.85</f>
        <v>2.81249149058175</v>
      </c>
      <c r="M121" s="113" t="n">
        <f aca="false">(L114-(L114*M17/100))*0.85*0.85*0.85*0.85</f>
        <v>2.81249149058175</v>
      </c>
      <c r="N121" s="113" t="n">
        <f aca="false">(M114-(M114*N17/100))*0.85*0.85*0.85*0.85</f>
        <v>2.81249149058175</v>
      </c>
      <c r="O121" s="113" t="n">
        <f aca="false">(N114-(N114*O17/100))*0.85*0.85*0.85*0.85</f>
        <v>2.81249149058175</v>
      </c>
      <c r="P121" s="112" t="n">
        <f aca="false">(O114-(O114*P17/100))*0.85*0.85*0.85*0.85</f>
        <v>2.81249149058175</v>
      </c>
      <c r="Q121" s="113" t="n">
        <f aca="false">(P114-(P114*Q17/100))*0.85*0.85*0.85*0.85</f>
        <v>2.81249149058175</v>
      </c>
      <c r="R121" s="113" t="n">
        <f aca="false">(Q114-(Q114*R17/100))*0.85*0.85*0.85*0.85</f>
        <v>2.81249149058175</v>
      </c>
      <c r="S121" s="113" t="n">
        <f aca="false">(R114-(R114*S17/100))*0.85*0.85*0.85*0.85</f>
        <v>2.81249149058175</v>
      </c>
      <c r="T121" s="113" t="n">
        <f aca="false">(S114-(S114*T17/100))*0.85*0.85*0.85*0.85</f>
        <v>2.81249149058175</v>
      </c>
      <c r="U121" s="113" t="n">
        <f aca="false">(T114-(T114*U17/100))*0.85*0.85*0.85*0.85</f>
        <v>2.81249149058175</v>
      </c>
      <c r="V121" s="113" t="n">
        <f aca="false">(U114-(U114*V17/100))*0.85*0.85*0.85*0.85</f>
        <v>2.81249149058175</v>
      </c>
      <c r="W121" s="113" t="n">
        <f aca="false">(V114-(V114*W17/100))*0.85*0.85*0.85*0.85</f>
        <v>2.81249149058175</v>
      </c>
      <c r="X121" s="113" t="n">
        <f aca="false">(W114-(W114*X17/100))*0.85*0.85*0.85*0.85</f>
        <v>2.81249149058175</v>
      </c>
      <c r="Y121" s="113" t="n">
        <f aca="false">(X114-(X114*Y17/100))*0.85*0.85*0.85*0.85</f>
        <v>2.81249149058175</v>
      </c>
      <c r="Z121" s="113" t="n">
        <f aca="false">(Y114-(Y114*Z17/100))*0.85*0.85*0.85*0.85</f>
        <v>2.81249149058175</v>
      </c>
      <c r="AA121" s="113" t="n">
        <f aca="false">(Z114-(Z114*AA17/100))*0.85*0.85*0.85*0.85</f>
        <v>2.81249149058175</v>
      </c>
      <c r="AB121" s="113" t="n">
        <f aca="false">(AA114-(AA114*AB17/100))*0.85*0.85*0.85*0.85</f>
        <v>2.81249149058175</v>
      </c>
      <c r="AC121" s="113" t="n">
        <f aca="false">(AB114-(AB114*AC17/100))*0.85*0.85*0.85*0.85</f>
        <v>2.81249149058175</v>
      </c>
      <c r="AD121" s="113" t="n">
        <f aca="false">(AC114-(AC114*AD17/100))*0.85*0.85*0.85*0.85</f>
        <v>2.81249149058175</v>
      </c>
      <c r="AE121" s="113" t="n">
        <f aca="false">(AD114-(AD114*AE17/100))*0.85*0.85*0.85*0.85</f>
        <v>2.81249149058175</v>
      </c>
      <c r="AF121" s="113" t="n">
        <f aca="false">(AE114-(AE114*AF17/100))*0.85*0.85*0.85*0.85</f>
        <v>2.81249149058175</v>
      </c>
      <c r="AG121" s="113" t="n">
        <f aca="false">(AF114-(AF114*AG17/100))*0.85*0.85*0.85*0.85</f>
        <v>2.81249149058175</v>
      </c>
      <c r="AH121" s="113" t="n">
        <f aca="false">(AG114-(AG114*AH17/100))*0.85*0.85*0.85*0.85</f>
        <v>2.81249149058175</v>
      </c>
      <c r="AI121" s="113" t="n">
        <f aca="false">(AH114-(AH114*AI17/100))*0.85*0.85*0.85*0.85</f>
        <v>2.81249149058175</v>
      </c>
      <c r="AJ121" s="113" t="n">
        <f aca="false">(AI114-(AI114*AJ17/100))*0.85*0.85*0.85*0.85</f>
        <v>2.81249149058175</v>
      </c>
    </row>
    <row r="123" customFormat="false" ht="12.75" hidden="false" customHeight="false" outlineLevel="0" collapsed="false">
      <c r="A123" s="51" t="s">
        <v>69</v>
      </c>
      <c r="D123" s="49" t="n">
        <f aca="false">(50*(D94-D95)+51*(D95-D96)+52*(D96-D97)+53*(D97-D98)+54*(D98-D99)+55*(D99-D100)+56*(D100*0.85)+57*(D101-D102)+58*(D102-D103)+59*(D103-D104)+60*(D104-D105)+61*(D105-D106)+62*(D106-D107)+63*(D107*0.85)+64*(D108-D109)+65*(D109-D110)+66*(D110-D111)+67*(D111-D112)+68*(D112-D113)+69*(D113-D114)+70*(D114*0.85)+71*(D115-D116)+72*(D116-D117)+73*(D117-D118)+74*(D118-D119)+75*(D119-D120)+76*(D120-D121))/((D94-D95)+(D95-D96)+(D96-D97)+(D97-D98)+(D98-D99)+(D99-D100)+(D100*0.85)+(D101-D102)+(D102-D103)+(D103-D104)+(D104-D105)+(D105-D106)+(D106-D107)+(D107*0.85)+(D108-D109)+(D109-D110)+(D110-D111)+(D111-D112)+(D112-D113)+(D113-D114)+(D114*0.85)+(D115-D116)+(D116-D117)+(D117-D118)+(D118-D119)+(D119-D120)+(D120-D121))</f>
        <v>61.2023597778713</v>
      </c>
      <c r="E123" s="49" t="n">
        <f aca="false">(50*(E94-E95)+51*(E95-E96)+52*(E96-E97)+53*(E97-E98)+54*(E98-E99)+55*(E99-E100)+56*(E100*0.85)+57*(E101-E102)+58*(E102-E103)+59*(E103-E104)+60*(E104-E105)+61*(E105-E106)+62*(E106-E107)+63*(E107*0.85)+64*(E108-E109)+65*(E109-E110)+66*(E110-E111)+67*(E111-E112)+68*(E112-E113)+69*(E113-E114)+70*(E114*0.85)+71*(E115-E116)+72*(E116-E117)+73*(E117-E118)+74*(E118-E119)+75*(E119-E120)+76*(E120-E121))/((E94-E95)+(E95-E96)+(E96-E97)+(E97-E98)+(E98-E99)+(E99-E100)+(E100*0.85)+(E101-E102)+(E102-E103)+(E103-E104)+(E104-E105)+(E105-E106)+(E106-E107)+(E107*0.85)+(E108-E109)+(E109-E110)+(E110-E111)+(E111-E112)+(E112-E113)+(E113-E114)+(E114*0.85)+(E115-E116)+(E116-E117)+(E117-E118)+(E118-E119)+(E119-E120)+(E120-E121))</f>
        <v>61.2023574635195</v>
      </c>
      <c r="F123" s="49" t="n">
        <f aca="false">(50*(F94-F95)+51*(F95-F96)+52*(F96-F97)+53*(F97-F98)+54*(F98-F99)+55*(F99-F100)+56*(F100*0.85)+57*(F101-F102)+58*(F102-F103)+59*(F103-F104)+60*(F104-F105)+61*(F105-F106)+62*(F106-F107)+63*(F107*0.85)+64*(F108-F109)+65*(F109-F110)+66*(F110-F111)+67*(F111-F112)+68*(F112-F113)+69*(F113-F114)+70*(F114*0.85)+71*(F115-F116)+72*(F116-F117)+73*(F117-F118)+74*(F118-F119)+75*(F119-F120)+76*(F120-F121))/((F94-F95)+(F95-F96)+(F96-F97)+(F97-F98)+(F98-F99)+(F99-F100)+(F100*0.85)+(F101-F102)+(F102-F103)+(F103-F104)+(F104-F105)+(F105-F106)+(F106-F107)+(F107*0.85)+(F108-F109)+(F109-F110)+(F110-F111)+(F111-F112)+(F112-F113)+(F113-F114)+(F114*0.85)+(F115-F116)+(F116-F117)+(F117-F118)+(F118-F119)+(F119-F120)+(F120-F121))</f>
        <v>61.2023574635195</v>
      </c>
      <c r="G123" s="49" t="n">
        <f aca="false">(50*(G94-G95)+51*(G95-G96)+52*(G96-G97)+53*(G97-G98)+54*(G98-G99)+55*(G99-G100)+56*(G100*0.85)+57*(G101-G102)+58*(G102-G103)+59*(G103-G104)+60*(G104-G105)+61*(G105-G106)+62*(G106-G107)+63*(G107*0.85)+64*(G108-G109)+65*(G109-G110)+66*(G110-G111)+67*(G111-G112)+68*(G112-G113)+69*(G113-G114)+70*(G114*0.85)+71*(G115-G116)+72*(G116-G117)+73*(G117-G118)+74*(G118-G119)+75*(G119-G120)+76*(G120-G121))/((G94-G95)+(G95-G96)+(G96-G97)+(G97-G98)+(G98-G99)+(G99-G100)+(G100*0.85)+(G101-G102)+(G102-G103)+(G103-G104)+(G104-G105)+(G105-G106)+(G106-G107)+(G107*0.85)+(G108-G109)+(G109-G110)+(G110-G111)+(G111-G112)+(G112-G113)+(G113-G114)+(G114*0.85)+(G115-G116)+(G116-G117)+(G117-G118)+(G118-G119)+(G119-G120)+(G120-G121))</f>
        <v>61.2023574635195</v>
      </c>
      <c r="H123" s="49" t="n">
        <f aca="false">(50*(H94-H95)+51*(H95-H96)+52*(H96-H97)+53*(H97-H98)+54*(H98-H99)+55*(H99-H100)+56*(H100*0.85)+57*(H101-H102)+58*(H102-H103)+59*(H103-H104)+60*(H104-H105)+61*(H105-H106)+62*(H106-H107)+63*(H107*0.85)+64*(H108-H109)+65*(H109-H110)+66*(H110-H111)+67*(H111-H112)+68*(H112-H113)+69*(H113-H114)+70*(H114*0.85)+71*(H115-H116)+72*(H116-H117)+73*(H117-H118)+74*(H118-H119)+75*(H119-H120)+76*(H120-H121))/((H94-H95)+(H95-H96)+(H96-H97)+(H97-H98)+(H98-H99)+(H99-H100)+(H100*0.85)+(H101-H102)+(H102-H103)+(H103-H104)+(H104-H105)+(H105-H106)+(H106-H107)+(H107*0.85)+(H108-H109)+(H109-H110)+(H110-H111)+(H111-H112)+(H112-H113)+(H113-H114)+(H114*0.85)+(H115-H116)+(H116-H117)+(H117-H118)+(H118-H119)+(H119-H120)+(H120-H121))</f>
        <v>61.2023574635195</v>
      </c>
      <c r="I123" s="49" t="n">
        <f aca="false">(50*(I94-I95)+51*(I95-I96)+52*(I96-I97)+53*(I97-I98)+54*(I98-I99)+55*(I99-I100)+56*(I100*0.85)+57*(I101-I102)+58*(I102-I103)+59*(I103-I104)+60*(I104-I105)+61*(I105-I106)+62*(I106-I107)+63*(I107*0.85)+64*(I108-I109)+65*(I109-I110)+66*(I110-I111)+67*(I111-I112)+68*(I112-I113)+69*(I113-I114)+70*(I114*0.85)+71*(I115-I116)+72*(I116-I117)+73*(I117-I118)+74*(I118-I119)+75*(I119-I120)+76*(I120-I121))/((I94-I95)+(I95-I96)+(I96-I97)+(I97-I98)+(I98-I99)+(I99-I100)+(I100*0.85)+(I101-I102)+(I102-I103)+(I103-I104)+(I104-I105)+(I105-I106)+(I106-I107)+(I107*0.85)+(I108-I109)+(I109-I110)+(I110-I111)+(I111-I112)+(I112-I113)+(I113-I114)+(I114*0.85)+(I115-I116)+(I116-I117)+(I117-I118)+(I118-I119)+(I119-I120)+(I120-I121))</f>
        <v>61.2023574635195</v>
      </c>
      <c r="J123" s="49" t="n">
        <f aca="false">(50*(J94-J95)+51*(J95-J96)+52*(J96-J97)+53*(J97-J98)+54*(J98-J99)+55*(J99-J100)+56*(J100*0.85)+57*(J101-J102)+58*(J102-J103)+59*(J103-J104)+60*(J104-J105)+61*(J105-J106)+62*(J106-J107)+63*(J107*0.85)+64*(J108-J109)+65*(J109-J110)+66*(J110-J111)+67*(J111-J112)+68*(J112-J113)+69*(J113-J114)+70*(J114*0.85)+71*(J115-J116)+72*(J116-J117)+73*(J117-J118)+74*(J118-J119)+75*(J119-J120)+76*(J120-J121))/((J94-J95)+(J95-J96)+(J96-J97)+(J97-J98)+(J98-J99)+(J99-J100)+(J100*0.85)+(J101-J102)+(J102-J103)+(J103-J104)+(J104-J105)+(J105-J106)+(J106-J107)+(J107*0.85)+(J108-J109)+(J109-J110)+(J110-J111)+(J111-J112)+(J112-J113)+(J113-J114)+(J114*0.85)+(J115-J116)+(J116-J117)+(J117-J118)+(J118-J119)+(J119-J120)+(J120-J121))</f>
        <v>61.2023574635195</v>
      </c>
      <c r="K123" s="49" t="n">
        <f aca="false">(50*(K94-K95)+51*(K95-K96)+52*(K96-K97)+53*(K97-K98)+54*(K98-K99)+55*(K99-K100)+56*(K100*0.85)+57*(K101-K102)+58*(K102-K103)+59*(K103-K104)+60*(K104-K105)+61*(K105-K106)+62*(K106-K107)+63*(K107*0.85)+64*(K108-K109)+65*(K109-K110)+66*(K110-K111)+67*(K111-K112)+68*(K112-K113)+69*(K113-K114)+70*(K114*0.85)+71*(K115-K116)+72*(K116-K117)+73*(K117-K118)+74*(K118-K119)+75*(K119-K120)+76*(K120-K121))/((K94-K95)+(K95-K96)+(K96-K97)+(K97-K98)+(K98-K99)+(K99-K100)+(K100*0.85)+(K101-K102)+(K102-K103)+(K103-K104)+(K104-K105)+(K105-K106)+(K106-K107)+(K107*0.85)+(K108-K109)+(K109-K110)+(K110-K111)+(K111-K112)+(K112-K113)+(K113-K114)+(K114*0.85)+(K115-K116)+(K116-K117)+(K117-K118)+(K118-K119)+(K119-K120)+(K120-K121))</f>
        <v>61.2023574635195</v>
      </c>
      <c r="L123" s="49" t="n">
        <f aca="false">(50*(L94-L95)+51*(L95-L96)+52*(L96-L97)+53*(L97-L98)+54*(L98-L99)+55*(L99-L100)+56*(L100*0.85)+57*(L101-L102)+58*(L102-L103)+59*(L103-L104)+60*(L104-L105)+61*(L105-L106)+62*(L106-L107)+63*(L107*0.85)+64*(L108-L109)+65*(L109-L110)+66*(L110-L111)+67*(L111-L112)+68*(L112-L113)+69*(L113-L114)+70*(L114*0.85)+71*(L115-L116)+72*(L116-L117)+73*(L117-L118)+74*(L118-L119)+75*(L119-L120)+76*(L120-L121))/((L94-L95)+(L95-L96)+(L96-L97)+(L97-L98)+(L98-L99)+(L99-L100)+(L100*0.85)+(L101-L102)+(L102-L103)+(L103-L104)+(L104-L105)+(L105-L106)+(L106-L107)+(L107*0.85)+(L108-L109)+(L109-L110)+(L110-L111)+(L111-L112)+(L112-L113)+(L113-L114)+(L114*0.85)+(L115-L116)+(L116-L117)+(L117-L118)+(L118-L119)+(L119-L120)+(L120-L121))</f>
        <v>61.2023574635195</v>
      </c>
      <c r="M123" s="49" t="n">
        <f aca="false">(50*(M94-M95)+51*(M95-M96)+52*(M96-M97)+53*(M97-M98)+54*(M98-M99)+55*(M99-M100)+56*(M100*0.85)+57*(M101-M102)+58*(M102-M103)+59*(M103-M104)+60*(M104-M105)+61*(M105-M106)+62*(M106-M107)+63*(M107*0.85)+64*(M108-M109)+65*(M109-M110)+66*(M110-M111)+67*(M111-M112)+68*(M112-M113)+69*(M113-M114)+70*(M114*0.85)+71*(M115-M116)+72*(M116-M117)+73*(M117-M118)+74*(M118-M119)+75*(M119-M120)+76*(M120-M121))/((M94-M95)+(M95-M96)+(M96-M97)+(M97-M98)+(M98-M99)+(M99-M100)+(M100*0.85)+(M101-M102)+(M102-M103)+(M103-M104)+(M104-M105)+(M105-M106)+(M106-M107)+(M107*0.85)+(M108-M109)+(M109-M110)+(M110-M111)+(M111-M112)+(M112-M113)+(M113-M114)+(M114*0.85)+(M115-M116)+(M116-M117)+(M117-M118)+(M118-M119)+(M119-M120)+(M120-M121))</f>
        <v>61.2023574635195</v>
      </c>
      <c r="N123" s="49" t="n">
        <f aca="false">(50*(N94-N95)+51*(N95-N96)+52*(N96-N97)+53*(N97-N98)+54*(N98-N99)+55*(N99-N100)+56*(N100*0.85)+57*(N101-N102)+58*(N102-N103)+59*(N103-N104)+60*(N104-N105)+61*(N105-N106)+62*(N106-N107)+63*(N107*0.85)+64*(N108-N109)+65*(N109-N110)+66*(N110-N111)+67*(N111-N112)+68*(N112-N113)+69*(N113-N114)+70*(N114*0.85)+71*(N115-N116)+72*(N116-N117)+73*(N117-N118)+74*(N118-N119)+75*(N119-N120)+76*(N120-N121))/((N94-N95)+(N95-N96)+(N96-N97)+(N97-N98)+(N98-N99)+(N99-N100)+(N100*0.85)+(N101-N102)+(N102-N103)+(N103-N104)+(N104-N105)+(N105-N106)+(N106-N107)+(N107*0.85)+(N108-N109)+(N109-N110)+(N110-N111)+(N111-N112)+(N112-N113)+(N113-N114)+(N114*0.85)+(N115-N116)+(N116-N117)+(N117-N118)+(N118-N119)+(N119-N120)+(N120-N121))</f>
        <v>61.2023574635195</v>
      </c>
      <c r="O123" s="49" t="n">
        <f aca="false">(50*(O94-O95)+51*(O95-O96)+52*(O96-O97)+53*(O97-O98)+54*(O98-O99)+55*(O99-O100)+56*(O100*0.85)+57*(O101-O102)+58*(O102-O103)+59*(O103-O104)+60*(O104-O105)+61*(O105-O106)+62*(O106-O107)+63*(O107*0.85)+64*(O108-O109)+65*(O109-O110)+66*(O110-O111)+67*(O111-O112)+68*(O112-O113)+69*(O113-O114)+70*(O114*0.85)+71*(O115-O116)+72*(O116-O117)+73*(O117-O118)+74*(O118-O119)+75*(O119-O120)+76*(O120-O121))/((O94-O95)+(O95-O96)+(O96-O97)+(O97-O98)+(O98-O99)+(O99-O100)+(O100*0.85)+(O101-O102)+(O102-O103)+(O103-O104)+(O104-O105)+(O105-O106)+(O106-O107)+(O107*0.85)+(O108-O109)+(O109-O110)+(O110-O111)+(O111-O112)+(O112-O113)+(O113-O114)+(O114*0.85)+(O115-O116)+(O116-O117)+(O117-O118)+(O118-O119)+(O119-O120)+(O120-O121))</f>
        <v>61.2023574635195</v>
      </c>
      <c r="P123" s="49" t="n">
        <f aca="false">(50*(P94-P95)+51*(P95-P96)+52*(P96-P97)+53*(P97-P98)+54*(P98-P99)+55*(P99-P100)+56*(P100*0.85)+57*(P101-P102)+58*(P102-P103)+59*(P103-P104)+60*(P104-P105)+61*(P105-P106)+62*(P106-P107)+63*(P107*0.85)+64*(P108-P109)+65*(P109-P110)+66*(P110-P111)+67*(P111-P112)+68*(P112-P113)+69*(P113-P114)+70*(P114*0.85)+71*(P115-P116)+72*(P116-P117)+73*(P117-P118)+74*(P118-P119)+75*(P119-P120)+76*(P120-P121))/((P94-P95)+(P95-P96)+(P96-P97)+(P97-P98)+(P98-P99)+(P99-P100)+(P100*0.85)+(P101-P102)+(P102-P103)+(P103-P104)+(P104-P105)+(P105-P106)+(P106-P107)+(P107*0.85)+(P108-P109)+(P109-P110)+(P110-P111)+(P111-P112)+(P112-P113)+(P113-P114)+(P114*0.85)+(P115-P116)+(P116-P117)+(P117-P118)+(P118-P119)+(P119-P120)+(P120-P121))</f>
        <v>61.2023574635195</v>
      </c>
      <c r="Q123" s="49" t="n">
        <f aca="false">(50*(Q94-Q95)+51*(Q95-Q96)+52*(Q96-Q97)+53*(Q97-Q98)+54*(Q98-Q99)+55*(Q99-Q100)+56*(Q100*0.85)+57*(Q101-Q102)+58*(Q102-Q103)+59*(Q103-Q104)+60*(Q104-Q105)+61*(Q105-Q106)+62*(Q106-Q107)+63*(Q107*0.85)+64*(Q108-Q109)+65*(Q109-Q110)+66*(Q110-Q111)+67*(Q111-Q112)+68*(Q112-Q113)+69*(Q113-Q114)+70*(Q114*0.85)+71*(Q115-Q116)+72*(Q116-Q117)+73*(Q117-Q118)+74*(Q118-Q119)+75*(Q119-Q120)+76*(Q120-Q121))/((Q94-Q95)+(Q95-Q96)+(Q96-Q97)+(Q97-Q98)+(Q98-Q99)+(Q99-Q100)+(Q100*0.85)+(Q101-Q102)+(Q102-Q103)+(Q103-Q104)+(Q104-Q105)+(Q105-Q106)+(Q106-Q107)+(Q107*0.85)+(Q108-Q109)+(Q109-Q110)+(Q110-Q111)+(Q111-Q112)+(Q112-Q113)+(Q113-Q114)+(Q114*0.85)+(Q115-Q116)+(Q116-Q117)+(Q117-Q118)+(Q118-Q119)+(Q119-Q120)+(Q120-Q121))</f>
        <v>61.2023574635195</v>
      </c>
      <c r="R123" s="49" t="n">
        <f aca="false">(50*(R94-R95)+51*(R95-R96)+52*(R96-R97)+53*(R97-R98)+54*(R98-R99)+55*(R99-R100)+56*(R100*0.85)+57*(R101-R102)+58*(R102-R103)+59*(R103-R104)+60*(R104-R105)+61*(R105-R106)+62*(R106-R107)+63*(R107*0.85)+64*(R108-R109)+65*(R109-R110)+66*(R110-R111)+67*(R111-R112)+68*(R112-R113)+69*(R113-R114)+70*(R114*0.85)+71*(R115-R116)+72*(R116-R117)+73*(R117-R118)+74*(R118-R119)+75*(R119-R120)+76*(R120-R121))/((R94-R95)+(R95-R96)+(R96-R97)+(R97-R98)+(R98-R99)+(R99-R100)+(R100*0.85)+(R101-R102)+(R102-R103)+(R103-R104)+(R104-R105)+(R105-R106)+(R106-R107)+(R107*0.85)+(R108-R109)+(R109-R110)+(R110-R111)+(R111-R112)+(R112-R113)+(R113-R114)+(R114*0.85)+(R115-R116)+(R116-R117)+(R117-R118)+(R118-R119)+(R119-R120)+(R120-R121))</f>
        <v>61.2023574635195</v>
      </c>
      <c r="S123" s="49" t="n">
        <f aca="false">(50*(S94-S95)+51*(S95-S96)+52*(S96-S97)+53*(S97-S98)+54*(S98-S99)+55*(S99-S100)+56*(S100*0.85)+57*(S101-S102)+58*(S102-S103)+59*(S103-S104)+60*(S104-S105)+61*(S105-S106)+62*(S106-S107)+63*(S107*0.85)+64*(S108-S109)+65*(S109-S110)+66*(S110-S111)+67*(S111-S112)+68*(S112-S113)+69*(S113-S114)+70*(S114*0.85)+71*(S115-S116)+72*(S116-S117)+73*(S117-S118)+74*(S118-S119)+75*(S119-S120)+76*(S120-S121))/((S94-S95)+(S95-S96)+(S96-S97)+(S97-S98)+(S98-S99)+(S99-S100)+(S100*0.85)+(S101-S102)+(S102-S103)+(S103-S104)+(S104-S105)+(S105-S106)+(S106-S107)+(S107*0.85)+(S108-S109)+(S109-S110)+(S110-S111)+(S111-S112)+(S112-S113)+(S113-S114)+(S114*0.85)+(S115-S116)+(S116-S117)+(S117-S118)+(S118-S119)+(S119-S120)+(S120-S121))</f>
        <v>61.2023574635195</v>
      </c>
      <c r="T123" s="49" t="n">
        <f aca="false">(50*(T94-T95)+51*(T95-T96)+52*(T96-T97)+53*(T97-T98)+54*(T98-T99)+55*(T99-T100)+56*(T100*0.85)+57*(T101-T102)+58*(T102-T103)+59*(T103-T104)+60*(T104-T105)+61*(T105-T106)+62*(T106-T107)+63*(T107*0.85)+64*(T108-T109)+65*(T109-T110)+66*(T110-T111)+67*(T111-T112)+68*(T112-T113)+69*(T113-T114)+70*(T114*0.85)+71*(T115-T116)+72*(T116-T117)+73*(T117-T118)+74*(T118-T119)+75*(T119-T120)+76*(T120-T121))/((T94-T95)+(T95-T96)+(T96-T97)+(T97-T98)+(T98-T99)+(T99-T100)+(T100*0.85)+(T101-T102)+(T102-T103)+(T103-T104)+(T104-T105)+(T105-T106)+(T106-T107)+(T107*0.85)+(T108-T109)+(T109-T110)+(T110-T111)+(T111-T112)+(T112-T113)+(T113-T114)+(T114*0.85)+(T115-T116)+(T116-T117)+(T117-T118)+(T118-T119)+(T119-T120)+(T120-T121))</f>
        <v>61.2023574635195</v>
      </c>
      <c r="U123" s="49" t="n">
        <f aca="false">(50*(U94-U95)+51*(U95-U96)+52*(U96-U97)+53*(U97-U98)+54*(U98-U99)+55*(U99-U100)+56*(U100*0.85)+57*(U101-U102)+58*(U102-U103)+59*(U103-U104)+60*(U104-U105)+61*(U105-U106)+62*(U106-U107)+63*(U107*0.85)+64*(U108-U109)+65*(U109-U110)+66*(U110-U111)+67*(U111-U112)+68*(U112-U113)+69*(U113-U114)+70*(U114*0.85)+71*(U115-U116)+72*(U116-U117)+73*(U117-U118)+74*(U118-U119)+75*(U119-U120)+76*(U120-U121))/((U94-U95)+(U95-U96)+(U96-U97)+(U97-U98)+(U98-U99)+(U99-U100)+(U100*0.85)+(U101-U102)+(U102-U103)+(U103-U104)+(U104-U105)+(U105-U106)+(U106-U107)+(U107*0.85)+(U108-U109)+(U109-U110)+(U110-U111)+(U111-U112)+(U112-U113)+(U113-U114)+(U114*0.85)+(U115-U116)+(U116-U117)+(U117-U118)+(U118-U119)+(U119-U120)+(U120-U121))</f>
        <v>61.2023574635195</v>
      </c>
      <c r="V123" s="49" t="n">
        <f aca="false">(50*(V94-V95)+51*(V95-V96)+52*(V96-V97)+53*(V97-V98)+54*(V98-V99)+55*(V99-V100)+56*(V100*0.85)+57*(V101-V102)+58*(V102-V103)+59*(V103-V104)+60*(V104-V105)+61*(V105-V106)+62*(V106-V107)+63*(V107*0.85)+64*(V108-V109)+65*(V109-V110)+66*(V110-V111)+67*(V111-V112)+68*(V112-V113)+69*(V113-V114)+70*(V114*0.85)+71*(V115-V116)+72*(V116-V117)+73*(V117-V118)+74*(V118-V119)+75*(V119-V120)+76*(V120-V121))/((V94-V95)+(V95-V96)+(V96-V97)+(V97-V98)+(V98-V99)+(V99-V100)+(V100*0.85)+(V101-V102)+(V102-V103)+(V103-V104)+(V104-V105)+(V105-V106)+(V106-V107)+(V107*0.85)+(V108-V109)+(V109-V110)+(V110-V111)+(V111-V112)+(V112-V113)+(V113-V114)+(V114*0.85)+(V115-V116)+(V116-V117)+(V117-V118)+(V118-V119)+(V119-V120)+(V120-V121))</f>
        <v>61.2023574635195</v>
      </c>
      <c r="W123" s="49" t="n">
        <f aca="false">(50*(W94-W95)+51*(W95-W96)+52*(W96-W97)+53*(W97-W98)+54*(W98-W99)+55*(W99-W100)+56*(W100*0.85)+57*(W101-W102)+58*(W102-W103)+59*(W103-W104)+60*(W104-W105)+61*(W105-W106)+62*(W106-W107)+63*(W107*0.85)+64*(W108-W109)+65*(W109-W110)+66*(W110-W111)+67*(W111-W112)+68*(W112-W113)+69*(W113-W114)+70*(W114*0.85)+71*(W115-W116)+72*(W116-W117)+73*(W117-W118)+74*(W118-W119)+75*(W119-W120)+76*(W120-W121))/((W94-W95)+(W95-W96)+(W96-W97)+(W97-W98)+(W98-W99)+(W99-W100)+(W100*0.85)+(W101-W102)+(W102-W103)+(W103-W104)+(W104-W105)+(W105-W106)+(W106-W107)+(W107*0.85)+(W108-W109)+(W109-W110)+(W110-W111)+(W111-W112)+(W112-W113)+(W113-W114)+(W114*0.85)+(W115-W116)+(W116-W117)+(W117-W118)+(W118-W119)+(W119-W120)+(W120-W121))</f>
        <v>61.2023574635195</v>
      </c>
      <c r="X123" s="49" t="n">
        <f aca="false">(50*(X94-X95)+51*(X95-X96)+52*(X96-X97)+53*(X97-X98)+54*(X98-X99)+55*(X99-X100)+56*(X100*0.85)+57*(X101-X102)+58*(X102-X103)+59*(X103-X104)+60*(X104-X105)+61*(X105-X106)+62*(X106-X107)+63*(X107*0.85)+64*(X108-X109)+65*(X109-X110)+66*(X110-X111)+67*(X111-X112)+68*(X112-X113)+69*(X113-X114)+70*(X114*0.85)+71*(X115-X116)+72*(X116-X117)+73*(X117-X118)+74*(X118-X119)+75*(X119-X120)+76*(X120-X121))/((X94-X95)+(X95-X96)+(X96-X97)+(X97-X98)+(X98-X99)+(X99-X100)+(X100*0.85)+(X101-X102)+(X102-X103)+(X103-X104)+(X104-X105)+(X105-X106)+(X106-X107)+(X107*0.85)+(X108-X109)+(X109-X110)+(X110-X111)+(X111-X112)+(X112-X113)+(X113-X114)+(X114*0.85)+(X115-X116)+(X116-X117)+(X117-X118)+(X118-X119)+(X119-X120)+(X120-X121))</f>
        <v>61.2023574635195</v>
      </c>
      <c r="Y123" s="49" t="n">
        <f aca="false">(50*(Y94-Y95)+51*(Y95-Y96)+52*(Y96-Y97)+53*(Y97-Y98)+54*(Y98-Y99)+55*(Y99-Y100)+56*(Y100*0.85)+57*(Y101-Y102)+58*(Y102-Y103)+59*(Y103-Y104)+60*(Y104-Y105)+61*(Y105-Y106)+62*(Y106-Y107)+63*(Y107*0.85)+64*(Y108-Y109)+65*(Y109-Y110)+66*(Y110-Y111)+67*(Y111-Y112)+68*(Y112-Y113)+69*(Y113-Y114)+70*(Y114*0.85)+71*(Y115-Y116)+72*(Y116-Y117)+73*(Y117-Y118)+74*(Y118-Y119)+75*(Y119-Y120)+76*(Y120-Y121))/((Y94-Y95)+(Y95-Y96)+(Y96-Y97)+(Y97-Y98)+(Y98-Y99)+(Y99-Y100)+(Y100*0.85)+(Y101-Y102)+(Y102-Y103)+(Y103-Y104)+(Y104-Y105)+(Y105-Y106)+(Y106-Y107)+(Y107*0.85)+(Y108-Y109)+(Y109-Y110)+(Y110-Y111)+(Y111-Y112)+(Y112-Y113)+(Y113-Y114)+(Y114*0.85)+(Y115-Y116)+(Y116-Y117)+(Y117-Y118)+(Y118-Y119)+(Y119-Y120)+(Y120-Y121))</f>
        <v>61.2023574635195</v>
      </c>
      <c r="Z123" s="49" t="n">
        <f aca="false">(50*(Z94-Z95)+51*(Z95-Z96)+52*(Z96-Z97)+53*(Z97-Z98)+54*(Z98-Z99)+55*(Z99-Z100)+56*(Z100*0.85)+57*(Z101-Z102)+58*(Z102-Z103)+59*(Z103-Z104)+60*(Z104-Z105)+61*(Z105-Z106)+62*(Z106-Z107)+63*(Z107*0.85)+64*(Z108-Z109)+65*(Z109-Z110)+66*(Z110-Z111)+67*(Z111-Z112)+68*(Z112-Z113)+69*(Z113-Z114)+70*(Z114*0.85)+71*(Z115-Z116)+72*(Z116-Z117)+73*(Z117-Z118)+74*(Z118-Z119)+75*(Z119-Z120)+76*(Z120-Z121))/((Z94-Z95)+(Z95-Z96)+(Z96-Z97)+(Z97-Z98)+(Z98-Z99)+(Z99-Z100)+(Z100*0.85)+(Z101-Z102)+(Z102-Z103)+(Z103-Z104)+(Z104-Z105)+(Z105-Z106)+(Z106-Z107)+(Z107*0.85)+(Z108-Z109)+(Z109-Z110)+(Z110-Z111)+(Z111-Z112)+(Z112-Z113)+(Z113-Z114)+(Z114*0.85)+(Z115-Z116)+(Z116-Z117)+(Z117-Z118)+(Z118-Z119)+(Z119-Z120)+(Z120-Z121))</f>
        <v>61.2023574635195</v>
      </c>
      <c r="AA123" s="49" t="n">
        <f aca="false">(50*(AA94-AA95)+51*(AA95-AA96)+52*(AA96-AA97)+53*(AA97-AA98)+54*(AA98-AA99)+55*(AA99-AA100)+56*(AA100*0.85)+57*(AA101-AA102)+58*(AA102-AA103)+59*(AA103-AA104)+60*(AA104-AA105)+61*(AA105-AA106)+62*(AA106-AA107)+63*(AA107*0.85)+64*(AA108-AA109)+65*(AA109-AA110)+66*(AA110-AA111)+67*(AA111-AA112)+68*(AA112-AA113)+69*(AA113-AA114)+70*(AA114*0.85)+71*(AA115-AA116)+72*(AA116-AA117)+73*(AA117-AA118)+74*(AA118-AA119)+75*(AA119-AA120)+76*(AA120-AA121))/((AA94-AA95)+(AA95-AA96)+(AA96-AA97)+(AA97-AA98)+(AA98-AA99)+(AA99-AA100)+(AA100*0.85)+(AA101-AA102)+(AA102-AA103)+(AA103-AA104)+(AA104-AA105)+(AA105-AA106)+(AA106-AA107)+(AA107*0.85)+(AA108-AA109)+(AA109-AA110)+(AA110-AA111)+(AA111-AA112)+(AA112-AA113)+(AA113-AA114)+(AA114*0.85)+(AA115-AA116)+(AA116-AA117)+(AA117-AA118)+(AA118-AA119)+(AA119-AA120)+(AA120-AA121))</f>
        <v>61.2023574635195</v>
      </c>
      <c r="AB123" s="49" t="n">
        <f aca="false">(50*(AB94-AB95)+51*(AB95-AB96)+52*(AB96-AB97)+53*(AB97-AB98)+54*(AB98-AB99)+55*(AB99-AB100)+56*(AB100*0.85)+57*(AB101-AB102)+58*(AB102-AB103)+59*(AB103-AB104)+60*(AB104-AB105)+61*(AB105-AB106)+62*(AB106-AB107)+63*(AB107*0.85)+64*(AB108-AB109)+65*(AB109-AB110)+66*(AB110-AB111)+67*(AB111-AB112)+68*(AB112-AB113)+69*(AB113-AB114)+70*(AB114*0.85)+71*(AB115-AB116)+72*(AB116-AB117)+73*(AB117-AB118)+74*(AB118-AB119)+75*(AB119-AB120)+76*(AB120-AB121))/((AB94-AB95)+(AB95-AB96)+(AB96-AB97)+(AB97-AB98)+(AB98-AB99)+(AB99-AB100)+(AB100*0.85)+(AB101-AB102)+(AB102-AB103)+(AB103-AB104)+(AB104-AB105)+(AB105-AB106)+(AB106-AB107)+(AB107*0.85)+(AB108-AB109)+(AB109-AB110)+(AB110-AB111)+(AB111-AB112)+(AB112-AB113)+(AB113-AB114)+(AB114*0.85)+(AB115-AB116)+(AB116-AB117)+(AB117-AB118)+(AB118-AB119)+(AB119-AB120)+(AB120-AB121))</f>
        <v>61.2023574635195</v>
      </c>
      <c r="AC123" s="49" t="n">
        <f aca="false">(50*(AC94-AC95)+51*(AC95-AC96)+52*(AC96-AC97)+53*(AC97-AC98)+54*(AC98-AC99)+55*(AC99-AC100)+56*(AC100*0.85)+57*(AC101-AC102)+58*(AC102-AC103)+59*(AC103-AC104)+60*(AC104-AC105)+61*(AC105-AC106)+62*(AC106-AC107)+63*(AC107*0.85)+64*(AC108-AC109)+65*(AC109-AC110)+66*(AC110-AC111)+67*(AC111-AC112)+68*(AC112-AC113)+69*(AC113-AC114)+70*(AC114*0.85)+71*(AC115-AC116)+72*(AC116-AC117)+73*(AC117-AC118)+74*(AC118-AC119)+75*(AC119-AC120)+76*(AC120-AC121))/((AC94-AC95)+(AC95-AC96)+(AC96-AC97)+(AC97-AC98)+(AC98-AC99)+(AC99-AC100)+(AC100*0.85)+(AC101-AC102)+(AC102-AC103)+(AC103-AC104)+(AC104-AC105)+(AC105-AC106)+(AC106-AC107)+(AC107*0.85)+(AC108-AC109)+(AC109-AC110)+(AC110-AC111)+(AC111-AC112)+(AC112-AC113)+(AC113-AC114)+(AC114*0.85)+(AC115-AC116)+(AC116-AC117)+(AC117-AC118)+(AC118-AC119)+(AC119-AC120)+(AC120-AC121))</f>
        <v>61.2023574635195</v>
      </c>
      <c r="AD123" s="49" t="n">
        <f aca="false">(50*(AD94-AD95)+51*(AD95-AD96)+52*(AD96-AD97)+53*(AD97-AD98)+54*(AD98-AD99)+55*(AD99-AD100)+56*(AD100*0.85)+57*(AD101-AD102)+58*(AD102-AD103)+59*(AD103-AD104)+60*(AD104-AD105)+61*(AD105-AD106)+62*(AD106-AD107)+63*(AD107*0.85)+64*(AD108-AD109)+65*(AD109-AD110)+66*(AD110-AD111)+67*(AD111-AD112)+68*(AD112-AD113)+69*(AD113-AD114)+70*(AD114*0.85)+71*(AD115-AD116)+72*(AD116-AD117)+73*(AD117-AD118)+74*(AD118-AD119)+75*(AD119-AD120)+76*(AD120-AD121))/((AD94-AD95)+(AD95-AD96)+(AD96-AD97)+(AD97-AD98)+(AD98-AD99)+(AD99-AD100)+(AD100*0.85)+(AD101-AD102)+(AD102-AD103)+(AD103-AD104)+(AD104-AD105)+(AD105-AD106)+(AD106-AD107)+(AD107*0.85)+(AD108-AD109)+(AD109-AD110)+(AD110-AD111)+(AD111-AD112)+(AD112-AD113)+(AD113-AD114)+(AD114*0.85)+(AD115-AD116)+(AD116-AD117)+(AD117-AD118)+(AD118-AD119)+(AD119-AD120)+(AD120-AD121))</f>
        <v>61.2023574635195</v>
      </c>
      <c r="AE123" s="49" t="n">
        <f aca="false">(50*(AE94-AE95)+51*(AE95-AE96)+52*(AE96-AE97)+53*(AE97-AE98)+54*(AE98-AE99)+55*(AE99-AE100)+56*(AE100*0.85)+57*(AE101-AE102)+58*(AE102-AE103)+59*(AE103-AE104)+60*(AE104-AE105)+61*(AE105-AE106)+62*(AE106-AE107)+63*(AE107*0.85)+64*(AE108-AE109)+65*(AE109-AE110)+66*(AE110-AE111)+67*(AE111-AE112)+68*(AE112-AE113)+69*(AE113-AE114)+70*(AE114*0.85)+71*(AE115-AE116)+72*(AE116-AE117)+73*(AE117-AE118)+74*(AE118-AE119)+75*(AE119-AE120)+76*(AE120-AE121))/((AE94-AE95)+(AE95-AE96)+(AE96-AE97)+(AE97-AE98)+(AE98-AE99)+(AE99-AE100)+(AE100*0.85)+(AE101-AE102)+(AE102-AE103)+(AE103-AE104)+(AE104-AE105)+(AE105-AE106)+(AE106-AE107)+(AE107*0.85)+(AE108-AE109)+(AE109-AE110)+(AE110-AE111)+(AE111-AE112)+(AE112-AE113)+(AE113-AE114)+(AE114*0.85)+(AE115-AE116)+(AE116-AE117)+(AE117-AE118)+(AE118-AE119)+(AE119-AE120)+(AE120-AE121))</f>
        <v>61.2023574635195</v>
      </c>
      <c r="AF123" s="49" t="n">
        <f aca="false">(50*(AF94-AF95)+51*(AF95-AF96)+52*(AF96-AF97)+53*(AF97-AF98)+54*(AF98-AF99)+55*(AF99-AF100)+56*(AF100*0.85)+57*(AF101-AF102)+58*(AF102-AF103)+59*(AF103-AF104)+60*(AF104-AF105)+61*(AF105-AF106)+62*(AF106-AF107)+63*(AF107*0.85)+64*(AF108-AF109)+65*(AF109-AF110)+66*(AF110-AF111)+67*(AF111-AF112)+68*(AF112-AF113)+69*(AF113-AF114)+70*(AF114*0.85)+71*(AF115-AF116)+72*(AF116-AF117)+73*(AF117-AF118)+74*(AF118-AF119)+75*(AF119-AF120)+76*(AF120-AF121))/((AF94-AF95)+(AF95-AF96)+(AF96-AF97)+(AF97-AF98)+(AF98-AF99)+(AF99-AF100)+(AF100*0.85)+(AF101-AF102)+(AF102-AF103)+(AF103-AF104)+(AF104-AF105)+(AF105-AF106)+(AF106-AF107)+(AF107*0.85)+(AF108-AF109)+(AF109-AF110)+(AF110-AF111)+(AF111-AF112)+(AF112-AF113)+(AF113-AF114)+(AF114*0.85)+(AF115-AF116)+(AF116-AF117)+(AF117-AF118)+(AF118-AF119)+(AF119-AF120)+(AF120-AF121))</f>
        <v>61.2023574635195</v>
      </c>
      <c r="AG123" s="49" t="n">
        <f aca="false">(50*(AG94-AG95)+51*(AG95-AG96)+52*(AG96-AG97)+53*(AG97-AG98)+54*(AG98-AG99)+55*(AG99-AG100)+56*(AG100*0.85)+57*(AG101-AG102)+58*(AG102-AG103)+59*(AG103-AG104)+60*(AG104-AG105)+61*(AG105-AG106)+62*(AG106-AG107)+63*(AG107*0.85)+64*(AG108-AG109)+65*(AG109-AG110)+66*(AG110-AG111)+67*(AG111-AG112)+68*(AG112-AG113)+69*(AG113-AG114)+70*(AG114*0.85)+71*(AG115-AG116)+72*(AG116-AG117)+73*(AG117-AG118)+74*(AG118-AG119)+75*(AG119-AG120)+76*(AG120-AG121))/((AG94-AG95)+(AG95-AG96)+(AG96-AG97)+(AG97-AG98)+(AG98-AG99)+(AG99-AG100)+(AG100*0.85)+(AG101-AG102)+(AG102-AG103)+(AG103-AG104)+(AG104-AG105)+(AG105-AG106)+(AG106-AG107)+(AG107*0.85)+(AG108-AG109)+(AG109-AG110)+(AG110-AG111)+(AG111-AG112)+(AG112-AG113)+(AG113-AG114)+(AG114*0.85)+(AG115-AG116)+(AG116-AG117)+(AG117-AG118)+(AG118-AG119)+(AG119-AG120)+(AG120-AG121))</f>
        <v>61.2023574635195</v>
      </c>
      <c r="AH123" s="49" t="n">
        <f aca="false">(50*(AH94-AH95)+51*(AH95-AH96)+52*(AH96-AH97)+53*(AH97-AH98)+54*(AH98-AH99)+55*(AH99-AH100)+56*(AH100*0.85)+57*(AH101-AH102)+58*(AH102-AH103)+59*(AH103-AH104)+60*(AH104-AH105)+61*(AH105-AH106)+62*(AH106-AH107)+63*(AH107*0.85)+64*(AH108-AH109)+65*(AH109-AH110)+66*(AH110-AH111)+67*(AH111-AH112)+68*(AH112-AH113)+69*(AH113-AH114)+70*(AH114*0.85)+71*(AH115-AH116)+72*(AH116-AH117)+73*(AH117-AH118)+74*(AH118-AH119)+75*(AH119-AH120)+76*(AH120-AH121))/((AH94-AH95)+(AH95-AH96)+(AH96-AH97)+(AH97-AH98)+(AH98-AH99)+(AH99-AH100)+(AH100*0.85)+(AH101-AH102)+(AH102-AH103)+(AH103-AH104)+(AH104-AH105)+(AH105-AH106)+(AH106-AH107)+(AH107*0.85)+(AH108-AH109)+(AH109-AH110)+(AH110-AH111)+(AH111-AH112)+(AH112-AH113)+(AH113-AH114)+(AH114*0.85)+(AH115-AH116)+(AH116-AH117)+(AH117-AH118)+(AH118-AH119)+(AH119-AH120)+(AH120-AH121))</f>
        <v>61.2023574635195</v>
      </c>
      <c r="AI123" s="49" t="n">
        <f aca="false">(50*(AI94-AI95)+51*(AI95-AI96)+52*(AI96-AI97)+53*(AI97-AI98)+54*(AI98-AI99)+55*(AI99-AI100)+56*(AI100*0.85)+57*(AI101-AI102)+58*(AI102-AI103)+59*(AI103-AI104)+60*(AI104-AI105)+61*(AI105-AI106)+62*(AI106-AI107)+63*(AI107*0.85)+64*(AI108-AI109)+65*(AI109-AI110)+66*(AI110-AI111)+67*(AI111-AI112)+68*(AI112-AI113)+69*(AI113-AI114)+70*(AI114*0.85)+71*(AI115-AI116)+72*(AI116-AI117)+73*(AI117-AI118)+74*(AI118-AI119)+75*(AI119-AI120)+76*(AI120-AI121))/((AI94-AI95)+(AI95-AI96)+(AI96-AI97)+(AI97-AI98)+(AI98-AI99)+(AI99-AI100)+(AI100*0.85)+(AI101-AI102)+(AI102-AI103)+(AI103-AI104)+(AI104-AI105)+(AI105-AI106)+(AI106-AI107)+(AI107*0.85)+(AI108-AI109)+(AI109-AI110)+(AI110-AI111)+(AI111-AI112)+(AI112-AI113)+(AI113-AI114)+(AI114*0.85)+(AI115-AI116)+(AI116-AI117)+(AI117-AI118)+(AI118-AI119)+(AI119-AI120)+(AI120-AI121))</f>
        <v>61.2023574635195</v>
      </c>
      <c r="AJ123" s="49" t="n">
        <f aca="false">(50*(AJ94-AJ95)+51*(AJ95-AJ96)+52*(AJ96-AJ97)+53*(AJ97-AJ98)+54*(AJ98-AJ99)+55*(AJ99-AJ100)+56*(AJ100*0.85)+57*(AJ101-AJ102)+58*(AJ102-AJ103)+59*(AJ103-AJ104)+60*(AJ104-AJ105)+61*(AJ105-AJ106)+62*(AJ106-AJ107)+63*(AJ107*0.85)+64*(AJ108-AJ109)+65*(AJ109-AJ110)+66*(AJ110-AJ111)+67*(AJ111-AJ112)+68*(AJ112-AJ113)+69*(AJ113-AJ114)+70*(AJ114*0.85)+71*(AJ115-AJ116)+72*(AJ116-AJ117)+73*(AJ117-AJ118)+74*(AJ118-AJ119)+75*(AJ119-AJ120)+76*(AJ120-AJ121))/((AJ94-AJ95)+(AJ95-AJ96)+(AJ96-AJ97)+(AJ97-AJ98)+(AJ98-AJ99)+(AJ99-AJ100)+(AJ100*0.85)+(AJ101-AJ102)+(AJ102-AJ103)+(AJ103-AJ104)+(AJ104-AJ105)+(AJ105-AJ106)+(AJ106-AJ107)+(AJ107*0.85)+(AJ108-AJ109)+(AJ109-AJ110)+(AJ110-AJ111)+(AJ111-AJ112)+(AJ112-AJ113)+(AJ113-AJ114)+(AJ114*0.85)+(AJ115-AJ116)+(AJ116-AJ117)+(AJ117-AJ118)+(AJ118-AJ119)+(AJ119-AJ120)+(AJ120-AJ121))</f>
        <v>61.2023574635195</v>
      </c>
    </row>
    <row r="124" customFormat="false" ht="12.75" hidden="false" customHeight="false" outlineLevel="0" collapsed="false">
      <c r="A124" s="51" t="s">
        <v>59</v>
      </c>
      <c r="B124" s="49" t="n">
        <f aca="false">AVERAGE(D123:AJ123)</f>
        <v>61.2023575336514</v>
      </c>
    </row>
    <row r="125" customFormat="false" ht="12.75" hidden="false" customHeight="false" outlineLevel="0" collapsed="false">
      <c r="A125" s="51" t="s">
        <v>60</v>
      </c>
      <c r="B125" s="49" t="n">
        <f aca="false">STDEV(D123:AJ123)</f>
        <v>4.0287693454225E-007</v>
      </c>
    </row>
  </sheetData>
  <sheetProtection sheet="true" password="ca9c" objects="true" scenarios="true"/>
  <mergeCells count="5">
    <mergeCell ref="D4:G4"/>
    <mergeCell ref="D5:G5"/>
    <mergeCell ref="D6:G6"/>
    <mergeCell ref="D9:G9"/>
    <mergeCell ref="K9:L9"/>
  </mergeCells>
  <conditionalFormatting sqref="B5:B7">
    <cfRule type="cellIs" priority="2" operator="equal" aboveAverage="0" equalAverage="0" bottom="0" percent="0" rank="0" text="" dxfId="4">
      <formula>$B$9</formula>
    </cfRule>
  </conditionalFormatting>
  <conditionalFormatting sqref="A5">
    <cfRule type="expression" priority="3" aboveAverage="0" equalAverage="0" bottom="0" percent="0" rank="0" text="" dxfId="5">
      <formula>IF($B$9=$B$5,TRUE(),FALSE())</formula>
    </cfRule>
  </conditionalFormatting>
  <conditionalFormatting sqref="A6">
    <cfRule type="expression" priority="4" aboveAverage="0" equalAverage="0" bottom="0" percent="0" rank="0" text="" dxfId="6">
      <formula>IF($B$9=$B$6,TRUE(),FALSE())</formula>
    </cfRule>
  </conditionalFormatting>
  <conditionalFormatting sqref="A7">
    <cfRule type="expression" priority="5" aboveAverage="0" equalAverage="0" bottom="0" percent="0" rank="0" text="" dxfId="7">
      <formula>IF($B$9=$B$7,TRUE(),FALSE())</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legacyDrawing r:id="rId2"/>
  <mc:AlternateContent xmlns:mc="http://schemas.openxmlformats.org/markup-compatibility/2006">
    <mc:Choice Requires="x14">
      <controls>
        <mc:AlternateContent xmlns:mc="http://schemas.openxmlformats.org/markup-compatibility/2006">
          <mc:Choice Requires="x14">
            <control shapeId="1001" r:id="rId3" name="Button 2">
              <controlPr defaultSize="0" print="false" autoFill="0" autoPict="0" macro="Module1.HideSheets">
                <anchor moveWithCells="true" sizeWithCells="false">
                  <from>
                    <xdr:col>3</xdr:col>
                    <xdr:colOff>271440</xdr:colOff>
                    <xdr:row>0</xdr:row>
                    <xdr:rowOff>37800</xdr:rowOff>
                  </from>
                  <to>
                    <xdr:col>7</xdr:col>
                    <xdr:colOff>81000</xdr:colOff>
                    <xdr:row>2</xdr:row>
                    <xdr:rowOff>114120</xdr:rowOff>
                  </to>
                </anchor>
              </controlPr>
            </control>
          </mc:Choice>
        </mc:AlternateContent>
        <mc:AlternateContent xmlns:mc="http://schemas.openxmlformats.org/markup-compatibility/2006">
          <mc:Choice Requires="x14">
            <control shapeId="1002" r:id="rId4" name="Button 7">
              <controlPr defaultSize="0" print="false" autoFill="0" autoPict="0" macro="Module1.protectSheets">
                <anchor moveWithCells="true" sizeWithCells="false">
                  <from>
                    <xdr:col>0</xdr:col>
                    <xdr:colOff>79920</xdr:colOff>
                    <xdr:row>29</xdr:row>
                    <xdr:rowOff>56880</xdr:rowOff>
                  </from>
                  <to>
                    <xdr:col>1</xdr:col>
                    <xdr:colOff>71640</xdr:colOff>
                    <xdr:row>31</xdr:row>
                    <xdr:rowOff>133560</xdr:rowOff>
                  </to>
                </anchor>
              </controlPr>
            </control>
          </mc:Choice>
        </mc:AlternateContent>
        <mc:AlternateContent xmlns:mc="http://schemas.openxmlformats.org/markup-compatibility/2006">
          <mc:Choice Requires="x14">
            <control shapeId="1003" r:id="rId5" name="Button 8">
              <controlPr defaultSize="0" print="false" autoFill="0" autoPict="0" macro="Module1.unprotectSheets">
                <anchor moveWithCells="true" sizeWithCells="false">
                  <from>
                    <xdr:col>0</xdr:col>
                    <xdr:colOff>91440</xdr:colOff>
                    <xdr:row>32</xdr:row>
                    <xdr:rowOff>86040</xdr:rowOff>
                  </from>
                  <to>
                    <xdr:col>1</xdr:col>
                    <xdr:colOff>81720</xdr:colOff>
                    <xdr:row>34</xdr:row>
                    <xdr:rowOff>152640</xdr:rowOff>
                  </to>
                </anchor>
              </controlPr>
            </control>
          </mc:Choice>
        </mc:AlternateContent>
        <mc:AlternateContent xmlns:mc="http://schemas.openxmlformats.org/markup-compatibility/2006">
          <mc:Choice Requires="x14">
            <control shapeId="1004" r:id="rId6" name="Button 9">
              <controlPr defaultSize="0" print="false" autoFill="0" autoPict="0" macro="Module1.reset">
                <anchor moveWithCells="true" sizeWithCells="false">
                  <from>
                    <xdr:col>8</xdr:col>
                    <xdr:colOff>452160</xdr:colOff>
                    <xdr:row>3</xdr:row>
                    <xdr:rowOff>85680</xdr:rowOff>
                  </from>
                  <to>
                    <xdr:col>12</xdr:col>
                    <xdr:colOff>262080</xdr:colOff>
                    <xdr:row>5</xdr:row>
                    <xdr:rowOff>123840</xdr:rowOff>
                  </to>
                </anchor>
              </controlPr>
            </control>
          </mc:Choice>
        </mc:AlternateContent>
      </controls>
    </mc:Choice>
  </mc:AlternateContent>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2-08T12:56:15Z</dcterms:created>
  <dc:creator>luca</dc:creator>
  <dc:description/>
  <dc:language>en-US</dc:language>
  <cp:lastModifiedBy>Luca</cp:lastModifiedBy>
  <dcterms:modified xsi:type="dcterms:W3CDTF">2010-09-23T15:56:54Z</dcterms:modified>
  <cp:revision>0</cp:revision>
  <dc:subject/>
  <dc:title/>
</cp:coreProperties>
</file>